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ssella/Documents/figures_for_paper_jan21/final_draft/final_paper_figures/"/>
    </mc:Choice>
  </mc:AlternateContent>
  <xr:revisionPtr revIDLastSave="0" documentId="13_ncr:1_{7855AEBC-0937-4148-9DCC-4D3DB8483E91}" xr6:coauthVersionLast="36" xr6:coauthVersionMax="36" xr10:uidLastSave="{00000000-0000-0000-0000-000000000000}"/>
  <bookViews>
    <workbookView xWindow="780" yWindow="1420" windowWidth="28040" windowHeight="17440" activeTab="1" xr2:uid="{3E2191B5-A893-7949-AC95-F6A4C6F75FE4}"/>
  </bookViews>
  <sheets>
    <sheet name="Apically_enriched_mRNAs" sheetId="1" r:id="rId1"/>
    <sheet name="basally_enriched_mRNAs" sheetId="2" r:id="rId2"/>
  </sheets>
  <definedNames>
    <definedName name="_xlnm._FilterDatabase" localSheetId="0" hidden="1">Apically_enriched_mRNAs!$A$1:$I$307</definedName>
    <definedName name="sig_apical_RNAs_annotated" localSheetId="0">Apically_enriched_mRNAs!$A$1:$I$307</definedName>
    <definedName name="sig_basal_RNAs_annotated" localSheetId="1">basally_enriched_mRNAs!$A$1:$I$25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4D79347-487D-324A-9FF8-F808024C4131}" name="sig_apical_RNAs_annotated" type="6" refreshedVersion="6" background="1" saveData="1">
    <textPr sourceFile="/Users/cassella/Documents/figures_for_paper_jan21/sig_apical_RNAs_annotated.csv" tab="0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3AAD4B7D-8B82-284D-BBFE-9F0F83479407}" name="sig_basal_RNAs_annotated" type="6" refreshedVersion="6" background="1" saveData="1">
    <textPr sourceFile="/Users/cassella/Documents/figures_for_paper_jan21/sig_basal_RNAs_annotated.csv" tab="0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84" uniqueCount="1124">
  <si>
    <t>baseMean</t>
  </si>
  <si>
    <t>log2FoldChange</t>
  </si>
  <si>
    <t>lfcSE</t>
  </si>
  <si>
    <t>stat</t>
  </si>
  <si>
    <t>pvalue</t>
  </si>
  <si>
    <t>padj</t>
  </si>
  <si>
    <t>FBgn0000163</t>
  </si>
  <si>
    <t>baz</t>
  </si>
  <si>
    <t>FBgn0000183</t>
  </si>
  <si>
    <t>BicD</t>
  </si>
  <si>
    <t>FBgn0000228</t>
  </si>
  <si>
    <t>Bsg25D</t>
  </si>
  <si>
    <t>FBgn0000382</t>
  </si>
  <si>
    <t>csw</t>
  </si>
  <si>
    <t>FBgn0000404</t>
  </si>
  <si>
    <t>CycA</t>
  </si>
  <si>
    <t>FBgn0000412</t>
  </si>
  <si>
    <t>D1</t>
  </si>
  <si>
    <t>FBgn0000489</t>
  </si>
  <si>
    <t>Pka-C3</t>
  </si>
  <si>
    <t>FBgn0000562</t>
  </si>
  <si>
    <t>egl</t>
  </si>
  <si>
    <t>FBgn0000567</t>
  </si>
  <si>
    <t>Eip74EF</t>
  </si>
  <si>
    <t>FBgn0000578</t>
  </si>
  <si>
    <t>ena</t>
  </si>
  <si>
    <t>FBgn0000617</t>
  </si>
  <si>
    <t>e(y)1</t>
  </si>
  <si>
    <t>FBgn0000996</t>
  </si>
  <si>
    <t>dup</t>
  </si>
  <si>
    <t>FBgn0001120</t>
  </si>
  <si>
    <t>gnu</t>
  </si>
  <si>
    <t>FBgn0001185</t>
  </si>
  <si>
    <t>her</t>
  </si>
  <si>
    <t>FBgn0001186</t>
  </si>
  <si>
    <t>Hex-A</t>
  </si>
  <si>
    <t>FBgn0001202</t>
  </si>
  <si>
    <t>hook</t>
  </si>
  <si>
    <t>FBgn0001222</t>
  </si>
  <si>
    <t>Hsf</t>
  </si>
  <si>
    <t>FBgn0001316</t>
  </si>
  <si>
    <t>klar</t>
  </si>
  <si>
    <t>FBgn0001624</t>
  </si>
  <si>
    <t>dlg1</t>
  </si>
  <si>
    <t>FBgn0002638</t>
  </si>
  <si>
    <t>Rcc1</t>
  </si>
  <si>
    <t>FBgn0003044</t>
  </si>
  <si>
    <t>Pcl</t>
  </si>
  <si>
    <t>FBgn0003159</t>
  </si>
  <si>
    <t>CG2841</t>
  </si>
  <si>
    <t>FBgn0003231</t>
  </si>
  <si>
    <t>ref(2)P</t>
  </si>
  <si>
    <t>FBgn0003502</t>
  </si>
  <si>
    <t>Btk29A</t>
  </si>
  <si>
    <t>FBgn0003891</t>
  </si>
  <si>
    <t>tud</t>
  </si>
  <si>
    <t>FBgn0004003</t>
  </si>
  <si>
    <t>wbl</t>
  </si>
  <si>
    <t>FBgn0004049</t>
  </si>
  <si>
    <t>yrt</t>
  </si>
  <si>
    <t>FBgn0004387</t>
  </si>
  <si>
    <t>Klp98A</t>
  </si>
  <si>
    <t>FBgn0004396</t>
  </si>
  <si>
    <t>CrebA</t>
  </si>
  <si>
    <t>FBgn0004646</t>
  </si>
  <si>
    <t>ogre</t>
  </si>
  <si>
    <t>FBgn0004649</t>
  </si>
  <si>
    <t>yl</t>
  </si>
  <si>
    <t>FBgn0004838</t>
  </si>
  <si>
    <t>Hrb27C</t>
  </si>
  <si>
    <t>FBgn0005596</t>
  </si>
  <si>
    <t>yem</t>
  </si>
  <si>
    <t>FBgn0010300</t>
  </si>
  <si>
    <t>brat</t>
  </si>
  <si>
    <t>FBgn0010380</t>
  </si>
  <si>
    <t>AP-1-2beta</t>
  </si>
  <si>
    <t>FBgn0010415</t>
  </si>
  <si>
    <t>Sdc</t>
  </si>
  <si>
    <t>FBgn0010611</t>
  </si>
  <si>
    <t>Hmgs</t>
  </si>
  <si>
    <t>FBgn0010905</t>
  </si>
  <si>
    <t>Spn</t>
  </si>
  <si>
    <t>FBgn0011230</t>
  </si>
  <si>
    <t>poe</t>
  </si>
  <si>
    <t>FBgn0011481</t>
  </si>
  <si>
    <t>Ssdp</t>
  </si>
  <si>
    <t>FBgn0011592</t>
  </si>
  <si>
    <t>fra</t>
  </si>
  <si>
    <t>FBgn0011661</t>
  </si>
  <si>
    <t>Moe</t>
  </si>
  <si>
    <t>FBgn0011747</t>
  </si>
  <si>
    <t>Ank</t>
  </si>
  <si>
    <t>FBgn0013272</t>
  </si>
  <si>
    <t>Gp150</t>
  </si>
  <si>
    <t>FBgn0013276</t>
  </si>
  <si>
    <t>Hsp70Ab</t>
  </si>
  <si>
    <t>FBgn0013718</t>
  </si>
  <si>
    <t>nuf</t>
  </si>
  <si>
    <t>FBgn0015024</t>
  </si>
  <si>
    <t>CkIalpha</t>
  </si>
  <si>
    <t>FBgn0015269</t>
  </si>
  <si>
    <t>Nf1</t>
  </si>
  <si>
    <t>FBgn0015278</t>
  </si>
  <si>
    <t>Pi3K68D</t>
  </si>
  <si>
    <t>FBgn0015279</t>
  </si>
  <si>
    <t>Pi3K92E</t>
  </si>
  <si>
    <t>FBgn0015477</t>
  </si>
  <si>
    <t>Rme-8</t>
  </si>
  <si>
    <t>FBgn0015553</t>
  </si>
  <si>
    <t>tos</t>
  </si>
  <si>
    <t>FBgn0015737</t>
  </si>
  <si>
    <t>Hmu</t>
  </si>
  <si>
    <t>FBgn0015772</t>
  </si>
  <si>
    <t>Nak</t>
  </si>
  <si>
    <t>FBgn0015778</t>
  </si>
  <si>
    <t>rin</t>
  </si>
  <si>
    <t>FBgn0016053</t>
  </si>
  <si>
    <t>pgc</t>
  </si>
  <si>
    <t>FBgn0016059</t>
  </si>
  <si>
    <t>Sema1b</t>
  </si>
  <si>
    <t>FBgn0016756</t>
  </si>
  <si>
    <t>Usp47</t>
  </si>
  <si>
    <t>FBgn0017572</t>
  </si>
  <si>
    <t>Mo25</t>
  </si>
  <si>
    <t>FBgn0019686</t>
  </si>
  <si>
    <t>lok</t>
  </si>
  <si>
    <t>FBgn0019932</t>
  </si>
  <si>
    <t>SamDC</t>
  </si>
  <si>
    <t>FBgn0020440</t>
  </si>
  <si>
    <t>Fak</t>
  </si>
  <si>
    <t>FBgn0020497</t>
  </si>
  <si>
    <t>emb</t>
  </si>
  <si>
    <t>FBgn0020510</t>
  </si>
  <si>
    <t>Abi</t>
  </si>
  <si>
    <t>FBgn0023143</t>
  </si>
  <si>
    <t>Uba1</t>
  </si>
  <si>
    <t>FBgn0023388</t>
  </si>
  <si>
    <t>Dap160</t>
  </si>
  <si>
    <t>FBgn0023458</t>
  </si>
  <si>
    <t>Rbcn-3A</t>
  </si>
  <si>
    <t>FBgn0024236</t>
  </si>
  <si>
    <t>foi</t>
  </si>
  <si>
    <t>FBgn0024320</t>
  </si>
  <si>
    <t>Npc1a</t>
  </si>
  <si>
    <t>FBgn0024329</t>
  </si>
  <si>
    <t>Mekk1</t>
  </si>
  <si>
    <t>FBgn0024698</t>
  </si>
  <si>
    <t>Cpsf160</t>
  </si>
  <si>
    <t>FBgn0024806</t>
  </si>
  <si>
    <t>DIP2</t>
  </si>
  <si>
    <t>FBgn0024811</t>
  </si>
  <si>
    <t>Crk</t>
  </si>
  <si>
    <t>FBgn0025741</t>
  </si>
  <si>
    <t>PlexA</t>
  </si>
  <si>
    <t>FBgn0025865</t>
  </si>
  <si>
    <t>Cortactin</t>
  </si>
  <si>
    <t>FBgn0025936</t>
  </si>
  <si>
    <t>Eph</t>
  </si>
  <si>
    <t>FBgn0026086</t>
  </si>
  <si>
    <t>Adar</t>
  </si>
  <si>
    <t>FBgn0026238</t>
  </si>
  <si>
    <t>gus</t>
  </si>
  <si>
    <t>FBgn0026239</t>
  </si>
  <si>
    <t>gukh</t>
  </si>
  <si>
    <t>FBgn0026319</t>
  </si>
  <si>
    <t>Traf4</t>
  </si>
  <si>
    <t>FBgn0026369</t>
  </si>
  <si>
    <t>Sara</t>
  </si>
  <si>
    <t>FBgn0026401</t>
  </si>
  <si>
    <t>Nipped-B</t>
  </si>
  <si>
    <t>FBgn0027066</t>
  </si>
  <si>
    <t>Eb1</t>
  </si>
  <si>
    <t>FBgn0027090</t>
  </si>
  <si>
    <t>GlnRS</t>
  </si>
  <si>
    <t>FBgn0027108</t>
  </si>
  <si>
    <t>Inx2</t>
  </si>
  <si>
    <t>FBgn0027280</t>
  </si>
  <si>
    <t>l(1)G0193</t>
  </si>
  <si>
    <t>FBgn0027499</t>
  </si>
  <si>
    <t>wde</t>
  </si>
  <si>
    <t>FBgn0027508</t>
  </si>
  <si>
    <t>Tnks</t>
  </si>
  <si>
    <t>FBgn0027512</t>
  </si>
  <si>
    <t>CG10254</t>
  </si>
  <si>
    <t>FBgn0027515</t>
  </si>
  <si>
    <t>CG7115</t>
  </si>
  <si>
    <t>FBgn0027529</t>
  </si>
  <si>
    <t>tapas</t>
  </si>
  <si>
    <t>FBgn0027539</t>
  </si>
  <si>
    <t>lili</t>
  </si>
  <si>
    <t>FBgn0027547</t>
  </si>
  <si>
    <t>CG1927</t>
  </si>
  <si>
    <t>FBgn0027582</t>
  </si>
  <si>
    <t>CG6230</t>
  </si>
  <si>
    <t>FBgn0027598</t>
  </si>
  <si>
    <t>cindr</t>
  </si>
  <si>
    <t>FBgn0027655</t>
  </si>
  <si>
    <t>htt</t>
  </si>
  <si>
    <t>FBgn0027843</t>
  </si>
  <si>
    <t>CAH2</t>
  </si>
  <si>
    <t>FBgn0027948</t>
  </si>
  <si>
    <t>msps</t>
  </si>
  <si>
    <t>FBgn0028509</t>
  </si>
  <si>
    <t>CenG1A</t>
  </si>
  <si>
    <t>FBgn0028572</t>
  </si>
  <si>
    <t>qtc</t>
  </si>
  <si>
    <t>FBgn0028980</t>
  </si>
  <si>
    <t>tant</t>
  </si>
  <si>
    <t>FBgn0029152</t>
  </si>
  <si>
    <t>Mkrn1</t>
  </si>
  <si>
    <t>FBgn0029835</t>
  </si>
  <si>
    <t>CG5921</t>
  </si>
  <si>
    <t>FBgn0029870</t>
  </si>
  <si>
    <t>Marf</t>
  </si>
  <si>
    <t>FBgn0029944</t>
  </si>
  <si>
    <t>Dok</t>
  </si>
  <si>
    <t>FBgn0029979</t>
  </si>
  <si>
    <t>mahe</t>
  </si>
  <si>
    <t>FBgn0029997</t>
  </si>
  <si>
    <t>CG2258</t>
  </si>
  <si>
    <t>FBgn0030037</t>
  </si>
  <si>
    <t>Miga</t>
  </si>
  <si>
    <t>FBgn0030276</t>
  </si>
  <si>
    <t>Dlic</t>
  </si>
  <si>
    <t>FBgn0030520</t>
  </si>
  <si>
    <t>Pdcd4</t>
  </si>
  <si>
    <t>FBgn0030674</t>
  </si>
  <si>
    <t>CG8184</t>
  </si>
  <si>
    <t>FBgn0030699</t>
  </si>
  <si>
    <t>CG8578</t>
  </si>
  <si>
    <t>FBgn0030791</t>
  </si>
  <si>
    <t>CG9132</t>
  </si>
  <si>
    <t>FBgn0030812</t>
  </si>
  <si>
    <t>wcy</t>
  </si>
  <si>
    <t>FBgn0030813</t>
  </si>
  <si>
    <t>CG4949</t>
  </si>
  <si>
    <t>FBgn0030854</t>
  </si>
  <si>
    <t>CG8289</t>
  </si>
  <si>
    <t>FBgn0031216</t>
  </si>
  <si>
    <t>Zir</t>
  </si>
  <si>
    <t>FBgn0031265</t>
  </si>
  <si>
    <t>CG2794</t>
  </si>
  <si>
    <t>FBgn0031478</t>
  </si>
  <si>
    <t>CG8814</t>
  </si>
  <si>
    <t>FBgn0031488</t>
  </si>
  <si>
    <t>CG17265</t>
  </si>
  <si>
    <t>FBgn0031497</t>
  </si>
  <si>
    <t>SerRS</t>
  </si>
  <si>
    <t>FBgn0031645</t>
  </si>
  <si>
    <t>CG3036</t>
  </si>
  <si>
    <t>FBgn0031799</t>
  </si>
  <si>
    <t>Pez</t>
  </si>
  <si>
    <t>FBgn0031926</t>
  </si>
  <si>
    <t>CG6739</t>
  </si>
  <si>
    <t>FBgn0032208</t>
  </si>
  <si>
    <t>Ufd4</t>
  </si>
  <si>
    <t>FBgn0032217</t>
  </si>
  <si>
    <t>CG4972</t>
  </si>
  <si>
    <t>FBgn0032258</t>
  </si>
  <si>
    <t>CG7456</t>
  </si>
  <si>
    <t>FBgn0032341</t>
  </si>
  <si>
    <t>Reps</t>
  </si>
  <si>
    <t>FBgn0032450</t>
  </si>
  <si>
    <t>CG5776</t>
  </si>
  <si>
    <t>FBgn0032480</t>
  </si>
  <si>
    <t>Edem2</t>
  </si>
  <si>
    <t>FBgn0032689</t>
  </si>
  <si>
    <t>CG10413</t>
  </si>
  <si>
    <t>FBgn0032700</t>
  </si>
  <si>
    <t>CG10338</t>
  </si>
  <si>
    <t>FBgn0032961</t>
  </si>
  <si>
    <t>CG1416</t>
  </si>
  <si>
    <t>FBgn0033005</t>
  </si>
  <si>
    <t>CG3107</t>
  </si>
  <si>
    <t>FBgn0033015</t>
  </si>
  <si>
    <t>d4</t>
  </si>
  <si>
    <t>FBgn0033021</t>
  </si>
  <si>
    <t>CG10417</t>
  </si>
  <si>
    <t>FBgn0033062</t>
  </si>
  <si>
    <t>Ars2</t>
  </si>
  <si>
    <t>FBgn0033309</t>
  </si>
  <si>
    <t>CG8735</t>
  </si>
  <si>
    <t>FBgn0033459</t>
  </si>
  <si>
    <t>CG12744</t>
  </si>
  <si>
    <t>FBgn0033483</t>
  </si>
  <si>
    <t>egr</t>
  </si>
  <si>
    <t>FBgn0033698</t>
  </si>
  <si>
    <t>CG8858</t>
  </si>
  <si>
    <t>FBgn0033713</t>
  </si>
  <si>
    <t>CG8841</t>
  </si>
  <si>
    <t>FBgn0033988</t>
  </si>
  <si>
    <t>pcs</t>
  </si>
  <si>
    <t>FBgn0034046</t>
  </si>
  <si>
    <t>tun</t>
  </si>
  <si>
    <t>FBgn0034060</t>
  </si>
  <si>
    <t>CG8370</t>
  </si>
  <si>
    <t>FBgn0034062</t>
  </si>
  <si>
    <t>CG8388</t>
  </si>
  <si>
    <t>FBgn0034068</t>
  </si>
  <si>
    <t>casp</t>
  </si>
  <si>
    <t>FBgn0034087</t>
  </si>
  <si>
    <t>clu</t>
  </si>
  <si>
    <t>FBgn0034145</t>
  </si>
  <si>
    <t>CG5065</t>
  </si>
  <si>
    <t>FBgn0034265</t>
  </si>
  <si>
    <t>Snx16</t>
  </si>
  <si>
    <t>FBgn0034572</t>
  </si>
  <si>
    <t>CG9346</t>
  </si>
  <si>
    <t>FBgn0034606</t>
  </si>
  <si>
    <t>ASPP</t>
  </si>
  <si>
    <t>FBgn0034611</t>
  </si>
  <si>
    <t>MFS16</t>
  </si>
  <si>
    <t>FBgn0034734</t>
  </si>
  <si>
    <t>CG4554</t>
  </si>
  <si>
    <t>FBgn0034914</t>
  </si>
  <si>
    <t>CG5554</t>
  </si>
  <si>
    <t>FBgn0034958</t>
  </si>
  <si>
    <t>CG3907</t>
  </si>
  <si>
    <t>FBgn0034970</t>
  </si>
  <si>
    <t>yki</t>
  </si>
  <si>
    <t>FBgn0035101</t>
  </si>
  <si>
    <t>p130CAS</t>
  </si>
  <si>
    <t>FBgn0035264</t>
  </si>
  <si>
    <t>Oseg4</t>
  </si>
  <si>
    <t>FBgn0035285</t>
  </si>
  <si>
    <t>CG12025</t>
  </si>
  <si>
    <t>FBgn0035400</t>
  </si>
  <si>
    <t>CG11537</t>
  </si>
  <si>
    <t>FBgn0035464</t>
  </si>
  <si>
    <t>PIG-B</t>
  </si>
  <si>
    <t>FBgn0035519</t>
  </si>
  <si>
    <t>CG1309</t>
  </si>
  <si>
    <t>FBgn0035574</t>
  </si>
  <si>
    <t>RhoGEF64C</t>
  </si>
  <si>
    <t>FBgn0035763</t>
  </si>
  <si>
    <t>CG8602</t>
  </si>
  <si>
    <t>FBgn0035771</t>
  </si>
  <si>
    <t>Sec63</t>
  </si>
  <si>
    <t>FBgn0035909</t>
  </si>
  <si>
    <t>ergic53</t>
  </si>
  <si>
    <t>FBgn0036058</t>
  </si>
  <si>
    <t>CG6707</t>
  </si>
  <si>
    <t>FBgn0036059</t>
  </si>
  <si>
    <t>nudE</t>
  </si>
  <si>
    <t>FBgn0036205</t>
  </si>
  <si>
    <t>CG14131</t>
  </si>
  <si>
    <t>FBgn0036279</t>
  </si>
  <si>
    <t>Ncc69</t>
  </si>
  <si>
    <t>FBgn0036376</t>
  </si>
  <si>
    <t>Liprin-beta</t>
  </si>
  <si>
    <t>FBgn0036398</t>
  </si>
  <si>
    <t>upSET</t>
  </si>
  <si>
    <t>FBgn0036448</t>
  </si>
  <si>
    <t>mop</t>
  </si>
  <si>
    <t>FBgn0036518</t>
  </si>
  <si>
    <t>RhoGAP71E</t>
  </si>
  <si>
    <t>FBgn0036621</t>
  </si>
  <si>
    <t>roq</t>
  </si>
  <si>
    <t>FBgn0036668</t>
  </si>
  <si>
    <t>Zcchc7</t>
  </si>
  <si>
    <t>FBgn0036714</t>
  </si>
  <si>
    <t>CG7692</t>
  </si>
  <si>
    <t>FBgn0036741</t>
  </si>
  <si>
    <t>CG7510</t>
  </si>
  <si>
    <t>FBgn0036769</t>
  </si>
  <si>
    <t>Tsp74F</t>
  </si>
  <si>
    <t>FBgn0036773</t>
  </si>
  <si>
    <t>CG13698</t>
  </si>
  <si>
    <t>FBgn0037012</t>
  </si>
  <si>
    <t>Rcd2</t>
  </si>
  <si>
    <t>FBgn0037016</t>
  </si>
  <si>
    <t>CG13252</t>
  </si>
  <si>
    <t>FBgn0037098</t>
  </si>
  <si>
    <t>Wnk</t>
  </si>
  <si>
    <t>FBgn0037293</t>
  </si>
  <si>
    <t>CG12007</t>
  </si>
  <si>
    <t>FBgn0037525</t>
  </si>
  <si>
    <t>CG17816</t>
  </si>
  <si>
    <t>FBgn0037535</t>
  </si>
  <si>
    <t>PIG-H</t>
  </si>
  <si>
    <t>FBgn0037702</t>
  </si>
  <si>
    <t>CG8176</t>
  </si>
  <si>
    <t>FBgn0037755</t>
  </si>
  <si>
    <t>CG12945</t>
  </si>
  <si>
    <t>FBgn0037855</t>
  </si>
  <si>
    <t>CG6621</t>
  </si>
  <si>
    <t>FBgn0037894</t>
  </si>
  <si>
    <t>Ranbp9</t>
  </si>
  <si>
    <t>FBgn0038252</t>
  </si>
  <si>
    <t>BigH1</t>
  </si>
  <si>
    <t>FBgn0038256</t>
  </si>
  <si>
    <t>CG7530</t>
  </si>
  <si>
    <t>FBgn0038286</t>
  </si>
  <si>
    <t>CG6966</t>
  </si>
  <si>
    <t>FBgn0038388</t>
  </si>
  <si>
    <t>CG4287</t>
  </si>
  <si>
    <t>FBgn0038395</t>
  </si>
  <si>
    <t>CG10407</t>
  </si>
  <si>
    <t>FBgn0038475</t>
  </si>
  <si>
    <t>Keap1</t>
  </si>
  <si>
    <t>FBgn0038638</t>
  </si>
  <si>
    <t>CG7702</t>
  </si>
  <si>
    <t>FBgn0038651</t>
  </si>
  <si>
    <t>Epg5</t>
  </si>
  <si>
    <t>FBgn0038679</t>
  </si>
  <si>
    <t>CG6040</t>
  </si>
  <si>
    <t>FBgn0038950</t>
  </si>
  <si>
    <t>CG5382</t>
  </si>
  <si>
    <t>FBgn0038961</t>
  </si>
  <si>
    <t>CG13850</t>
  </si>
  <si>
    <t>FBgn0038968</t>
  </si>
  <si>
    <t>CG12499</t>
  </si>
  <si>
    <t>FBgn0039025</t>
  </si>
  <si>
    <t>Usp12-46</t>
  </si>
  <si>
    <t>FBgn0039026</t>
  </si>
  <si>
    <t>CG7029</t>
  </si>
  <si>
    <t>FBgn0039055</t>
  </si>
  <si>
    <t>Rassf</t>
  </si>
  <si>
    <t>FBgn0039182</t>
  </si>
  <si>
    <t>CG5728</t>
  </si>
  <si>
    <t>FBgn0039488</t>
  </si>
  <si>
    <t>CG6066</t>
  </si>
  <si>
    <t>FBgn0039492</t>
  </si>
  <si>
    <t>CG6051</t>
  </si>
  <si>
    <t>FBgn0039858</t>
  </si>
  <si>
    <t>CycG</t>
  </si>
  <si>
    <t>FBgn0039889</t>
  </si>
  <si>
    <t>Arl4</t>
  </si>
  <si>
    <t>FBgn0039923</t>
  </si>
  <si>
    <t>MED26</t>
  </si>
  <si>
    <t>FBgn0039924</t>
  </si>
  <si>
    <t>PIP4K</t>
  </si>
  <si>
    <t>FBgn0039936</t>
  </si>
  <si>
    <t>Gyf</t>
  </si>
  <si>
    <t>FBgn0039955</t>
  </si>
  <si>
    <t>CG41099</t>
  </si>
  <si>
    <t>FBgn0039958</t>
  </si>
  <si>
    <t>CG12567</t>
  </si>
  <si>
    <t>FBgn0039959</t>
  </si>
  <si>
    <t>CG17514</t>
  </si>
  <si>
    <t>FBgn0039972</t>
  </si>
  <si>
    <t>CG17018</t>
  </si>
  <si>
    <t>FBgn0040007</t>
  </si>
  <si>
    <t>RpL38</t>
  </si>
  <si>
    <t>FBgn0040011</t>
  </si>
  <si>
    <t>Slmap</t>
  </si>
  <si>
    <t>FBgn0040020</t>
  </si>
  <si>
    <t>MED21</t>
  </si>
  <si>
    <t>FBgn0040233</t>
  </si>
  <si>
    <t>cana</t>
  </si>
  <si>
    <t>FBgn0040752</t>
  </si>
  <si>
    <t>Prosap</t>
  </si>
  <si>
    <t>FBgn0041184</t>
  </si>
  <si>
    <t>Socs36E</t>
  </si>
  <si>
    <t>FBgn0045761</t>
  </si>
  <si>
    <t>CHKov1</t>
  </si>
  <si>
    <t>FBgn0050015</t>
  </si>
  <si>
    <t>CG30015</t>
  </si>
  <si>
    <t>FBgn0050392</t>
  </si>
  <si>
    <t>CG30392</t>
  </si>
  <si>
    <t>FBgn0050394</t>
  </si>
  <si>
    <t>CG30394</t>
  </si>
  <si>
    <t>FBgn0051368</t>
  </si>
  <si>
    <t>CG31368</t>
  </si>
  <si>
    <t>FBgn0051715</t>
  </si>
  <si>
    <t>CG31715</t>
  </si>
  <si>
    <t>FBgn0051729</t>
  </si>
  <si>
    <t>CG31729</t>
  </si>
  <si>
    <t>FBgn0051755</t>
  </si>
  <si>
    <t>SoYb</t>
  </si>
  <si>
    <t>FBgn0051973</t>
  </si>
  <si>
    <t>Cda5</t>
  </si>
  <si>
    <t>FBgn0051989</t>
  </si>
  <si>
    <t>Cap-D3</t>
  </si>
  <si>
    <t>FBgn0051999</t>
  </si>
  <si>
    <t>CG31999</t>
  </si>
  <si>
    <t>FBgn0052423</t>
  </si>
  <si>
    <t>shep</t>
  </si>
  <si>
    <t>FBgn0052479</t>
  </si>
  <si>
    <t>Usp10</t>
  </si>
  <si>
    <t>FBgn0053129</t>
  </si>
  <si>
    <t>CG33129</t>
  </si>
  <si>
    <t>FBgn0053554</t>
  </si>
  <si>
    <t>Nipped-A</t>
  </si>
  <si>
    <t>FBgn0053635</t>
  </si>
  <si>
    <t>CG33635</t>
  </si>
  <si>
    <t>FBgn0053970</t>
  </si>
  <si>
    <t>CG33970</t>
  </si>
  <si>
    <t>FBgn0053977</t>
  </si>
  <si>
    <t>CG33977</t>
  </si>
  <si>
    <t>FBgn0058002</t>
  </si>
  <si>
    <t>ND-AGGG</t>
  </si>
  <si>
    <t>FBgn0058160</t>
  </si>
  <si>
    <t>CG40160</t>
  </si>
  <si>
    <t>FBgn0063670</t>
  </si>
  <si>
    <t>CG40228</t>
  </si>
  <si>
    <t>FBgn0082598</t>
  </si>
  <si>
    <t>akirin</t>
  </si>
  <si>
    <t>FBgn0085370</t>
  </si>
  <si>
    <t>Pde11</t>
  </si>
  <si>
    <t>FBgn0085408</t>
  </si>
  <si>
    <t>Shroom</t>
  </si>
  <si>
    <t>FBgn0085423</t>
  </si>
  <si>
    <t>CG34394</t>
  </si>
  <si>
    <t>FBgn0086378</t>
  </si>
  <si>
    <t>Alg-2</t>
  </si>
  <si>
    <t>FBgn0086558</t>
  </si>
  <si>
    <t>Ubi-p5E</t>
  </si>
  <si>
    <t>FBgn0086674</t>
  </si>
  <si>
    <t>Tango13</t>
  </si>
  <si>
    <t>FBgn0087007</t>
  </si>
  <si>
    <t>bbg</t>
  </si>
  <si>
    <t>FBgn0087008</t>
  </si>
  <si>
    <t>e(y)3</t>
  </si>
  <si>
    <t>FBgn0250754</t>
  </si>
  <si>
    <t>CG42232</t>
  </si>
  <si>
    <t>FBgn0250823</t>
  </si>
  <si>
    <t>gish</t>
  </si>
  <si>
    <t>FBgn0250868</t>
  </si>
  <si>
    <t>CG42239</t>
  </si>
  <si>
    <t>FBgn0259228</t>
  </si>
  <si>
    <t>C3G</t>
  </si>
  <si>
    <t>FBgn0259685</t>
  </si>
  <si>
    <t>crb</t>
  </si>
  <si>
    <t>FBgn0260006</t>
  </si>
  <si>
    <t>drd</t>
  </si>
  <si>
    <t>FBgn0260659</t>
  </si>
  <si>
    <t>CG42542</t>
  </si>
  <si>
    <t>FBgn0260749</t>
  </si>
  <si>
    <t>Utx</t>
  </si>
  <si>
    <t>FBgn0260799</t>
  </si>
  <si>
    <t>p120ctn</t>
  </si>
  <si>
    <t>FBgn0260934</t>
  </si>
  <si>
    <t>par-1</t>
  </si>
  <si>
    <t>FBgn0260987</t>
  </si>
  <si>
    <t>vtd</t>
  </si>
  <si>
    <t>FBgn0261064</t>
  </si>
  <si>
    <t>Rbsn-5</t>
  </si>
  <si>
    <t>FBgn0261239</t>
  </si>
  <si>
    <t>Hr39</t>
  </si>
  <si>
    <t>FBgn0261530</t>
  </si>
  <si>
    <t>nbs</t>
  </si>
  <si>
    <t>FBgn0261617</t>
  </si>
  <si>
    <t>nej</t>
  </si>
  <si>
    <t>FBgn0261674</t>
  </si>
  <si>
    <t>CG42709</t>
  </si>
  <si>
    <t>FBgn0261793</t>
  </si>
  <si>
    <t>Trf2</t>
  </si>
  <si>
    <t>FBgn0261822</t>
  </si>
  <si>
    <t>Bsg</t>
  </si>
  <si>
    <t>FBgn0261985</t>
  </si>
  <si>
    <t>Ptpmeg</t>
  </si>
  <si>
    <t>FBgn0261988</t>
  </si>
  <si>
    <t>Gprk2</t>
  </si>
  <si>
    <t>FBgn0262116</t>
  </si>
  <si>
    <t>RNASEK</t>
  </si>
  <si>
    <t>FBgn0262353</t>
  </si>
  <si>
    <t>CR43051</t>
  </si>
  <si>
    <t>FBgn0262517</t>
  </si>
  <si>
    <t>Ltn1</t>
  </si>
  <si>
    <t>FBgn0262647</t>
  </si>
  <si>
    <t>Nup160</t>
  </si>
  <si>
    <t>FBgn0262735</t>
  </si>
  <si>
    <t>Imp</t>
  </si>
  <si>
    <t>FBgn0262739</t>
  </si>
  <si>
    <t>AGO1</t>
  </si>
  <si>
    <t>FBgn0262872</t>
  </si>
  <si>
    <t>milt</t>
  </si>
  <si>
    <t>FBgn0263112</t>
  </si>
  <si>
    <t>Mitf</t>
  </si>
  <si>
    <t>FBgn0263346</t>
  </si>
  <si>
    <t>CG43427</t>
  </si>
  <si>
    <t>FBgn0263745</t>
  </si>
  <si>
    <t>CR43670</t>
  </si>
  <si>
    <t>FBgn0263929</t>
  </si>
  <si>
    <t>jvl</t>
  </si>
  <si>
    <t>FBgn0264492</t>
  </si>
  <si>
    <t>CkIIalpha</t>
  </si>
  <si>
    <t>FBgn0264574</t>
  </si>
  <si>
    <t>Glut1</t>
  </si>
  <si>
    <t>FBgn0264607</t>
  </si>
  <si>
    <t>CaMKII</t>
  </si>
  <si>
    <t>FBgn0264848</t>
  </si>
  <si>
    <t>vih</t>
  </si>
  <si>
    <t>FBgn0264855</t>
  </si>
  <si>
    <t>AP-2alpha</t>
  </si>
  <si>
    <t>FBgn0264953</t>
  </si>
  <si>
    <t>Piezo</t>
  </si>
  <si>
    <t>FBgn0264975</t>
  </si>
  <si>
    <t>Nrg</t>
  </si>
  <si>
    <t>FBgn0265048</t>
  </si>
  <si>
    <t>cv-d</t>
  </si>
  <si>
    <t>FBgn0265464</t>
  </si>
  <si>
    <t>Traf6</t>
  </si>
  <si>
    <t>FBgn0265605</t>
  </si>
  <si>
    <t>Ric</t>
  </si>
  <si>
    <t>FBgn0265669</t>
  </si>
  <si>
    <t>CG44476</t>
  </si>
  <si>
    <t>FBgn0266019</t>
  </si>
  <si>
    <t>rudhira</t>
  </si>
  <si>
    <t>FBgn0266411</t>
  </si>
  <si>
    <t>sima</t>
  </si>
  <si>
    <t>FBgn0266667</t>
  </si>
  <si>
    <t>Exo70</t>
  </si>
  <si>
    <t>FBgn0266696</t>
  </si>
  <si>
    <t>Svil</t>
  </si>
  <si>
    <t>FBgn0266724</t>
  </si>
  <si>
    <t>Trs20</t>
  </si>
  <si>
    <t>FBgn0266756</t>
  </si>
  <si>
    <t>btsz</t>
  </si>
  <si>
    <t>FBgn0267828</t>
  </si>
  <si>
    <t>Fatp</t>
  </si>
  <si>
    <t>FBgn0267861</t>
  </si>
  <si>
    <t>Maf1</t>
  </si>
  <si>
    <t>FBgn0283468</t>
  </si>
  <si>
    <t>slmb</t>
  </si>
  <si>
    <t>FBgn0284253</t>
  </si>
  <si>
    <t>LeuRS</t>
  </si>
  <si>
    <t>apical (bona fide)</t>
  </si>
  <si>
    <t>oocyte contaminant</t>
  </si>
  <si>
    <t>Flybase_ID</t>
  </si>
  <si>
    <t>gene symbol</t>
  </si>
  <si>
    <t>type</t>
  </si>
  <si>
    <t>FBgn0000044</t>
  </si>
  <si>
    <t>Act57B</t>
  </si>
  <si>
    <t>FBgn0000046</t>
  </si>
  <si>
    <t>Act87E</t>
  </si>
  <si>
    <t>FBgn0000181</t>
  </si>
  <si>
    <t>bic</t>
  </si>
  <si>
    <t>FBgn0000239</t>
  </si>
  <si>
    <t>bur</t>
  </si>
  <si>
    <t>FBgn0000253</t>
  </si>
  <si>
    <t>Cam</t>
  </si>
  <si>
    <t>FBgn0000299</t>
  </si>
  <si>
    <t>Col4a1</t>
  </si>
  <si>
    <t>FBgn0000359</t>
  </si>
  <si>
    <t>Cp36</t>
  </si>
  <si>
    <t>FBgn0000360</t>
  </si>
  <si>
    <t>Cp38</t>
  </si>
  <si>
    <t>FBgn0001098</t>
  </si>
  <si>
    <t>Gdh</t>
  </si>
  <si>
    <t>FBgn0001197</t>
  </si>
  <si>
    <t>His2Av</t>
  </si>
  <si>
    <t>FBgn0001206</t>
  </si>
  <si>
    <t>Hmr</t>
  </si>
  <si>
    <t>FBgn0001308</t>
  </si>
  <si>
    <t>Khc</t>
  </si>
  <si>
    <t>FBgn0001965</t>
  </si>
  <si>
    <t>Sos</t>
  </si>
  <si>
    <t>FBgn0002719</t>
  </si>
  <si>
    <t>Men</t>
  </si>
  <si>
    <t>FBgn0002772</t>
  </si>
  <si>
    <t>Mlc1</t>
  </si>
  <si>
    <t>FBgn0002773</t>
  </si>
  <si>
    <t>Mlc2</t>
  </si>
  <si>
    <t>FBgn0002783</t>
  </si>
  <si>
    <t>mor</t>
  </si>
  <si>
    <t>FBgn0002789</t>
  </si>
  <si>
    <t>Mp20</t>
  </si>
  <si>
    <t>FBgn0002989</t>
  </si>
  <si>
    <t>okr</t>
  </si>
  <si>
    <t>FBgn0003137</t>
  </si>
  <si>
    <t>Ppn</t>
  </si>
  <si>
    <t>FBgn0003149</t>
  </si>
  <si>
    <t>Prm</t>
  </si>
  <si>
    <t>FBgn0003302</t>
  </si>
  <si>
    <t>rux</t>
  </si>
  <si>
    <t>FBgn0003607</t>
  </si>
  <si>
    <t>Su(var)205</t>
  </si>
  <si>
    <t>FBgn0004117</t>
  </si>
  <si>
    <t>Tm2</t>
  </si>
  <si>
    <t>FBgn0004169</t>
  </si>
  <si>
    <t>up</t>
  </si>
  <si>
    <t>FBgn0004456</t>
  </si>
  <si>
    <t>mew</t>
  </si>
  <si>
    <t>FBgn0005198</t>
  </si>
  <si>
    <t>gig</t>
  </si>
  <si>
    <t>FBgn0005391</t>
  </si>
  <si>
    <t>Yp2</t>
  </si>
  <si>
    <t>FBgn0005632</t>
  </si>
  <si>
    <t>faf</t>
  </si>
  <si>
    <t>FBgn0005648</t>
  </si>
  <si>
    <t>Pabp2</t>
  </si>
  <si>
    <t>FBgn0005666</t>
  </si>
  <si>
    <t>bt</t>
  </si>
  <si>
    <t>FBgn0008635</t>
  </si>
  <si>
    <t>betaCOP</t>
  </si>
  <si>
    <t>FBgn0010100</t>
  </si>
  <si>
    <t>Acon</t>
  </si>
  <si>
    <t>FBgn0010222</t>
  </si>
  <si>
    <t>Nmdmc</t>
  </si>
  <si>
    <t>FBgn0010282</t>
  </si>
  <si>
    <t>TfIIFalpha</t>
  </si>
  <si>
    <t>FBgn0010288</t>
  </si>
  <si>
    <t>Uch</t>
  </si>
  <si>
    <t>FBgn0010292</t>
  </si>
  <si>
    <t>bys</t>
  </si>
  <si>
    <t>FBgn0010339</t>
  </si>
  <si>
    <t>128up</t>
  </si>
  <si>
    <t>FBgn0010423</t>
  </si>
  <si>
    <t>TpnC47D</t>
  </si>
  <si>
    <t>FBgn0010424</t>
  </si>
  <si>
    <t>TpnC73F</t>
  </si>
  <si>
    <t>FBgn0010441</t>
  </si>
  <si>
    <t>pll</t>
  </si>
  <si>
    <t>FBgn0010470</t>
  </si>
  <si>
    <t>Fkbp14</t>
  </si>
  <si>
    <t>FBgn0010551</t>
  </si>
  <si>
    <t>Phb2</t>
  </si>
  <si>
    <t>FBgn0011016</t>
  </si>
  <si>
    <t>SsRbeta</t>
  </si>
  <si>
    <t>FBgn0011274</t>
  </si>
  <si>
    <t>Dif</t>
  </si>
  <si>
    <t>FBgn0011289</t>
  </si>
  <si>
    <t>TfIIA-L</t>
  </si>
  <si>
    <t>FBgn0011296</t>
  </si>
  <si>
    <t>l(2)efl</t>
  </si>
  <si>
    <t>FBgn0011648</t>
  </si>
  <si>
    <t>Mad</t>
  </si>
  <si>
    <t>FBgn0013749</t>
  </si>
  <si>
    <t>Arf102F</t>
  </si>
  <si>
    <t>FBgn0013987</t>
  </si>
  <si>
    <t>MAPk-Ak2</t>
  </si>
  <si>
    <t>FBgn0014023</t>
  </si>
  <si>
    <t>mRpL47</t>
  </si>
  <si>
    <t>FBgn0014141</t>
  </si>
  <si>
    <t>cher</t>
  </si>
  <si>
    <t>FBgn0014163</t>
  </si>
  <si>
    <t>fax</t>
  </si>
  <si>
    <t>FBgn0015218</t>
  </si>
  <si>
    <t>eIF4E1</t>
  </si>
  <si>
    <t>FBgn0015282</t>
  </si>
  <si>
    <t>Rpt2</t>
  </si>
  <si>
    <t>FBgn0015546</t>
  </si>
  <si>
    <t>spel1</t>
  </si>
  <si>
    <t>FBgn0015600</t>
  </si>
  <si>
    <t>toc</t>
  </si>
  <si>
    <t>FBgn0015781</t>
  </si>
  <si>
    <t>P5cr</t>
  </si>
  <si>
    <t>FBgn0016013</t>
  </si>
  <si>
    <t>Faa</t>
  </si>
  <si>
    <t>FBgn0016075</t>
  </si>
  <si>
    <t>vkg</t>
  </si>
  <si>
    <t>FBgn0019957</t>
  </si>
  <si>
    <t>ND-42</t>
  </si>
  <si>
    <t>FBgn0019982</t>
  </si>
  <si>
    <t>Gs1l</t>
  </si>
  <si>
    <t>FBgn0020278</t>
  </si>
  <si>
    <t>loco</t>
  </si>
  <si>
    <t>FBgn0020930</t>
  </si>
  <si>
    <t>Dgkepsilon</t>
  </si>
  <si>
    <t>FBgn0021875</t>
  </si>
  <si>
    <t>Zfrp8</t>
  </si>
  <si>
    <t>FBgn0022160</t>
  </si>
  <si>
    <t>Gpo-1</t>
  </si>
  <si>
    <t>FBgn0023094</t>
  </si>
  <si>
    <t>cyc</t>
  </si>
  <si>
    <t>FBgn0023537</t>
  </si>
  <si>
    <t>CG17896</t>
  </si>
  <si>
    <t>FBgn0024996</t>
  </si>
  <si>
    <t>eIF2Bbeta</t>
  </si>
  <si>
    <t>FBgn0025700</t>
  </si>
  <si>
    <t>CG5885</t>
  </si>
  <si>
    <t>FBgn0025864</t>
  </si>
  <si>
    <t>Crag</t>
  </si>
  <si>
    <t>FBgn0026259</t>
  </si>
  <si>
    <t>eIF5B</t>
  </si>
  <si>
    <t>FBgn0026376</t>
  </si>
  <si>
    <t>Rgl</t>
  </si>
  <si>
    <t>FBgn0027055</t>
  </si>
  <si>
    <t>CSN3</t>
  </si>
  <si>
    <t>FBgn0027084</t>
  </si>
  <si>
    <t>LysRS</t>
  </si>
  <si>
    <t>FBgn0027506</t>
  </si>
  <si>
    <t>EDTP</t>
  </si>
  <si>
    <t>FBgn0027524</t>
  </si>
  <si>
    <t>CG3909</t>
  </si>
  <si>
    <t>FBgn0027588</t>
  </si>
  <si>
    <t>GCS2alpha</t>
  </si>
  <si>
    <t>FBgn0027619</t>
  </si>
  <si>
    <t>eIF3j</t>
  </si>
  <si>
    <t>FBgn0027868</t>
  </si>
  <si>
    <t>Nup107</t>
  </si>
  <si>
    <t>FBgn0028325</t>
  </si>
  <si>
    <t>l(1)G0334</t>
  </si>
  <si>
    <t>FBgn0028480</t>
  </si>
  <si>
    <t>CG17841</t>
  </si>
  <si>
    <t>FBgn0028541</t>
  </si>
  <si>
    <t>TM9SF4</t>
  </si>
  <si>
    <t>FBgn0028671</t>
  </si>
  <si>
    <t>Vha100-1</t>
  </si>
  <si>
    <t>FBgn0028691</t>
  </si>
  <si>
    <t>Rpn9</t>
  </si>
  <si>
    <t>FBgn0028737</t>
  </si>
  <si>
    <t>eEF1beta</t>
  </si>
  <si>
    <t>FBgn0028919</t>
  </si>
  <si>
    <t>CG16865</t>
  </si>
  <si>
    <t>FBgn0029514</t>
  </si>
  <si>
    <t>FBgn0029885</t>
  </si>
  <si>
    <t>CG3224</t>
  </si>
  <si>
    <t>FBgn0029994</t>
  </si>
  <si>
    <t>CG2254</t>
  </si>
  <si>
    <t>FBgn0030309</t>
  </si>
  <si>
    <t>CG1572</t>
  </si>
  <si>
    <t>FBgn0030318</t>
  </si>
  <si>
    <t>rho-4</t>
  </si>
  <si>
    <t>FBgn0030342</t>
  </si>
  <si>
    <t>CG10347</t>
  </si>
  <si>
    <t>FBgn0030556</t>
  </si>
  <si>
    <t>mRNA-cap</t>
  </si>
  <si>
    <t>FBgn0030718</t>
  </si>
  <si>
    <t>ND-20</t>
  </si>
  <si>
    <t>FBgn0030734</t>
  </si>
  <si>
    <t>CG9911</t>
  </si>
  <si>
    <t>FBgn0030851</t>
  </si>
  <si>
    <t>CG8326</t>
  </si>
  <si>
    <t>FBgn0031061</t>
  </si>
  <si>
    <t>CG14232</t>
  </si>
  <si>
    <t>FBgn0031078</t>
  </si>
  <si>
    <t>Nup205</t>
  </si>
  <si>
    <t>FBgn0031374</t>
  </si>
  <si>
    <t>Wdr62</t>
  </si>
  <si>
    <t>FBgn0031495</t>
  </si>
  <si>
    <t>GABPI</t>
  </si>
  <si>
    <t>FBgn0031600</t>
  </si>
  <si>
    <t>CG3652</t>
  </si>
  <si>
    <t>FBgn0031771</t>
  </si>
  <si>
    <t>ND-51</t>
  </si>
  <si>
    <t>FBgn0031817</t>
  </si>
  <si>
    <t>CG9531</t>
  </si>
  <si>
    <t>FBgn0031818</t>
  </si>
  <si>
    <t>CG9536</t>
  </si>
  <si>
    <t>FBgn0031824</t>
  </si>
  <si>
    <t>CG9547</t>
  </si>
  <si>
    <t>FBgn0031908</t>
  </si>
  <si>
    <t>CG5177</t>
  </si>
  <si>
    <t>FBgn0032160</t>
  </si>
  <si>
    <t>CG4598</t>
  </si>
  <si>
    <t>FBgn0032213</t>
  </si>
  <si>
    <t>CG5390</t>
  </si>
  <si>
    <t>FBgn0032229</t>
  </si>
  <si>
    <t>CG5045</t>
  </si>
  <si>
    <t>FBgn0032298</t>
  </si>
  <si>
    <t>CG6724</t>
  </si>
  <si>
    <t>FBgn0032477</t>
  </si>
  <si>
    <t>CG5287</t>
  </si>
  <si>
    <t>FBgn0032524</t>
  </si>
  <si>
    <t>CG9267</t>
  </si>
  <si>
    <t>FBgn0033075</t>
  </si>
  <si>
    <t>Pld</t>
  </si>
  <si>
    <t>FBgn0033235</t>
  </si>
  <si>
    <t>CG8728</t>
  </si>
  <si>
    <t>FBgn0033241</t>
  </si>
  <si>
    <t>CG2915</t>
  </si>
  <si>
    <t>FBgn0033468</t>
  </si>
  <si>
    <t>CG1418</t>
  </si>
  <si>
    <t>FBgn0033566</t>
  </si>
  <si>
    <t>CG18004</t>
  </si>
  <si>
    <t>FBgn0033631</t>
  </si>
  <si>
    <t>Sod3</t>
  </si>
  <si>
    <t>FBgn0033635</t>
  </si>
  <si>
    <t>Prip</t>
  </si>
  <si>
    <t>FBgn0033656</t>
  </si>
  <si>
    <t>S2P</t>
  </si>
  <si>
    <t>FBgn0033734</t>
  </si>
  <si>
    <t>CG8520</t>
  </si>
  <si>
    <t>FBgn0033751</t>
  </si>
  <si>
    <t>CG8818</t>
  </si>
  <si>
    <t>FBgn0033879</t>
  </si>
  <si>
    <t>CG6543</t>
  </si>
  <si>
    <t>FBgn0033906</t>
  </si>
  <si>
    <t>CG8331</t>
  </si>
  <si>
    <t>FBgn0034033</t>
  </si>
  <si>
    <t>CG8204</t>
  </si>
  <si>
    <t>FBgn0034059</t>
  </si>
  <si>
    <t>CG8320</t>
  </si>
  <si>
    <t>FBgn0034181</t>
  </si>
  <si>
    <t>CG8963</t>
  </si>
  <si>
    <t>FBgn0034230</t>
  </si>
  <si>
    <t>CG4853</t>
  </si>
  <si>
    <t>FBgn0034310</t>
  </si>
  <si>
    <t>Nup75</t>
  </si>
  <si>
    <t>FBgn0034405</t>
  </si>
  <si>
    <t>Jheh2</t>
  </si>
  <si>
    <t>FBgn0034488</t>
  </si>
  <si>
    <t>CG11208</t>
  </si>
  <si>
    <t>FBgn0034537</t>
  </si>
  <si>
    <t>DMAP1</t>
  </si>
  <si>
    <t>FBgn0034585</t>
  </si>
  <si>
    <t>Rbpn-5</t>
  </si>
  <si>
    <t>FBgn0034654</t>
  </si>
  <si>
    <t>eIF3k</t>
  </si>
  <si>
    <t>FBgn0034744</t>
  </si>
  <si>
    <t>Vps20</t>
  </si>
  <si>
    <t>FBgn0034792</t>
  </si>
  <si>
    <t>YME1L</t>
  </si>
  <si>
    <t>FBgn0034920</t>
  </si>
  <si>
    <t>CG5597</t>
  </si>
  <si>
    <t>FBgn0034936</t>
  </si>
  <si>
    <t>CG2970</t>
  </si>
  <si>
    <t>FBgn0035145</t>
  </si>
  <si>
    <t>MED14</t>
  </si>
  <si>
    <t>FBgn0035294</t>
  </si>
  <si>
    <t>Mfap1</t>
  </si>
  <si>
    <t>FBgn0035388</t>
  </si>
  <si>
    <t>CG2162</t>
  </si>
  <si>
    <t>FBgn0035390</t>
  </si>
  <si>
    <t>scramb2</t>
  </si>
  <si>
    <t>FBgn0035438</t>
  </si>
  <si>
    <t>PHGPx</t>
  </si>
  <si>
    <t>FBgn0035630</t>
  </si>
  <si>
    <t>CG10576</t>
  </si>
  <si>
    <t>FBgn0035694</t>
  </si>
  <si>
    <t>CG13299</t>
  </si>
  <si>
    <t>FBgn0035696</t>
  </si>
  <si>
    <t>Best2</t>
  </si>
  <si>
    <t>FBgn0035725</t>
  </si>
  <si>
    <t>Mis12</t>
  </si>
  <si>
    <t>FBgn0035726</t>
  </si>
  <si>
    <t>CG9953</t>
  </si>
  <si>
    <t>FBgn0035871</t>
  </si>
  <si>
    <t>BI-1</t>
  </si>
  <si>
    <t>FBgn0035917</t>
  </si>
  <si>
    <t>Zasp66</t>
  </si>
  <si>
    <t>FBgn0035944</t>
  </si>
  <si>
    <t>CG5021</t>
  </si>
  <si>
    <t>FBgn0035947</t>
  </si>
  <si>
    <t>Srp68</t>
  </si>
  <si>
    <t>FBgn0036133</t>
  </si>
  <si>
    <t>CG7638</t>
  </si>
  <si>
    <t>FBgn0036173</t>
  </si>
  <si>
    <t>CG7394</t>
  </si>
  <si>
    <t>FBgn0036365</t>
  </si>
  <si>
    <t>cmb</t>
  </si>
  <si>
    <t>FBgn0036423</t>
  </si>
  <si>
    <t>CG3919</t>
  </si>
  <si>
    <t>FBgn0036462</t>
  </si>
  <si>
    <t>mRpL39</t>
  </si>
  <si>
    <t>FBgn0036515</t>
  </si>
  <si>
    <t>AIMP2</t>
  </si>
  <si>
    <t>FBgn0036614</t>
  </si>
  <si>
    <t>Golgin104</t>
  </si>
  <si>
    <t>FBgn0036652</t>
  </si>
  <si>
    <t>CG13032</t>
  </si>
  <si>
    <t>FBgn0036695</t>
  </si>
  <si>
    <t>Papst2</t>
  </si>
  <si>
    <t>FBgn0036999</t>
  </si>
  <si>
    <t>isoQC</t>
  </si>
  <si>
    <t>FBgn0037081</t>
  </si>
  <si>
    <t>barc</t>
  </si>
  <si>
    <t>FBgn0037199</t>
  </si>
  <si>
    <t>CG11137</t>
  </si>
  <si>
    <t>FBgn0037252</t>
  </si>
  <si>
    <t>CG14650</t>
  </si>
  <si>
    <t>FBgn0037374</t>
  </si>
  <si>
    <t>jagn</t>
  </si>
  <si>
    <t>FBgn0037447</t>
  </si>
  <si>
    <t>Neurochondrin</t>
  </si>
  <si>
    <t>FBgn0037491</t>
  </si>
  <si>
    <t>CG1227</t>
  </si>
  <si>
    <t>FBgn0037533</t>
  </si>
  <si>
    <t>CD98hc</t>
  </si>
  <si>
    <t>FBgn0037633</t>
  </si>
  <si>
    <t>CG9839</t>
  </si>
  <si>
    <t>FBgn0037643</t>
  </si>
  <si>
    <t>skap</t>
  </si>
  <si>
    <t>FBgn0037652</t>
  </si>
  <si>
    <t>CG11980</t>
  </si>
  <si>
    <t>FBgn0037700</t>
  </si>
  <si>
    <t>CG8149</t>
  </si>
  <si>
    <t>FBgn0037835</t>
  </si>
  <si>
    <t>CG14687</t>
  </si>
  <si>
    <t>FBgn0037879</t>
  </si>
  <si>
    <t>scpr-C</t>
  </si>
  <si>
    <t>FBgn0037930</t>
  </si>
  <si>
    <t>CG14715</t>
  </si>
  <si>
    <t>FBgn0037955</t>
  </si>
  <si>
    <t>CG6950</t>
  </si>
  <si>
    <t>FBgn0037999</t>
  </si>
  <si>
    <t>CG4860</t>
  </si>
  <si>
    <t>FBgn0038195</t>
  </si>
  <si>
    <t>CG3061</t>
  </si>
  <si>
    <t>FBgn0038294</t>
  </si>
  <si>
    <t>Mf</t>
  </si>
  <si>
    <t>FBgn0038312</t>
  </si>
  <si>
    <t>Zip88E</t>
  </si>
  <si>
    <t>FBgn0038369</t>
  </si>
  <si>
    <t>Arpc3A</t>
  </si>
  <si>
    <t>FBgn0038424</t>
  </si>
  <si>
    <t>CG17565</t>
  </si>
  <si>
    <t>FBgn0038491</t>
  </si>
  <si>
    <t>CG5292</t>
  </si>
  <si>
    <t>FBgn0038692</t>
  </si>
  <si>
    <t>CG3773</t>
  </si>
  <si>
    <t>FBgn0038771</t>
  </si>
  <si>
    <t>CG4390</t>
  </si>
  <si>
    <t>FBgn0038774</t>
  </si>
  <si>
    <t>CG5023</t>
  </si>
  <si>
    <t>FBgn0038808</t>
  </si>
  <si>
    <t>Srp14</t>
  </si>
  <si>
    <t>FBgn0038839</t>
  </si>
  <si>
    <t>Ktl</t>
  </si>
  <si>
    <t>FBgn0038877</t>
  </si>
  <si>
    <t>CG3308</t>
  </si>
  <si>
    <t>FBgn0038922</t>
  </si>
  <si>
    <t>Idh3b</t>
  </si>
  <si>
    <t>FBgn0038947</t>
  </si>
  <si>
    <t>Sar1</t>
  </si>
  <si>
    <t>FBgn0038951</t>
  </si>
  <si>
    <t>CG5380</t>
  </si>
  <si>
    <t>FBgn0038983</t>
  </si>
  <si>
    <t>CG5326</t>
  </si>
  <si>
    <t>FBgn0038984</t>
  </si>
  <si>
    <t>AdipoR</t>
  </si>
  <si>
    <t>FBgn0039155</t>
  </si>
  <si>
    <t>Kal1</t>
  </si>
  <si>
    <t>FBgn0039187</t>
  </si>
  <si>
    <t>CG6454</t>
  </si>
  <si>
    <t>FBgn0039212</t>
  </si>
  <si>
    <t>Syx18</t>
  </si>
  <si>
    <t>FBgn0039215</t>
  </si>
  <si>
    <t>CG6695</t>
  </si>
  <si>
    <t>FBgn0039348</t>
  </si>
  <si>
    <t>Npl4</t>
  </si>
  <si>
    <t>FBgn0039466</t>
  </si>
  <si>
    <t>CG5521</t>
  </si>
  <si>
    <t>FBgn0039489</t>
  </si>
  <si>
    <t>CG5880</t>
  </si>
  <si>
    <t>FBgn0039527</t>
  </si>
  <si>
    <t>CG5639</t>
  </si>
  <si>
    <t>FBgn0039529</t>
  </si>
  <si>
    <t>CG5612</t>
  </si>
  <si>
    <t>FBgn0039726</t>
  </si>
  <si>
    <t>eIF2Balpha</t>
  </si>
  <si>
    <t>FBgn0039727</t>
  </si>
  <si>
    <t>Vps13B</t>
  </si>
  <si>
    <t>FBgn0039735</t>
  </si>
  <si>
    <t>Nph</t>
  </si>
  <si>
    <t>FBgn0039737</t>
  </si>
  <si>
    <t>CG7920</t>
  </si>
  <si>
    <t>FBgn0040227</t>
  </si>
  <si>
    <t>eIF3d1</t>
  </si>
  <si>
    <t>FBgn0040340</t>
  </si>
  <si>
    <t>TRAM</t>
  </si>
  <si>
    <t>FBgn0040512</t>
  </si>
  <si>
    <t>zetaCOP</t>
  </si>
  <si>
    <t>FBgn0041186</t>
  </si>
  <si>
    <t>Slbp</t>
  </si>
  <si>
    <t>FBgn0041629</t>
  </si>
  <si>
    <t>Hexo2</t>
  </si>
  <si>
    <t>FBgn0050122</t>
  </si>
  <si>
    <t>CG30122</t>
  </si>
  <si>
    <t>FBgn0050423</t>
  </si>
  <si>
    <t>CG30423</t>
  </si>
  <si>
    <t>FBgn0051140</t>
  </si>
  <si>
    <t>CG31140</t>
  </si>
  <si>
    <t>FBgn0052521</t>
  </si>
  <si>
    <t>CG32521</t>
  </si>
  <si>
    <t>FBgn0052626</t>
  </si>
  <si>
    <t>AMPdeam</t>
  </si>
  <si>
    <t>FBgn0053113</t>
  </si>
  <si>
    <t>Rtnl1</t>
  </si>
  <si>
    <t>FBgn0067864</t>
  </si>
  <si>
    <t>Patj</t>
  </si>
  <si>
    <t>FBgn0069242</t>
  </si>
  <si>
    <t>eca</t>
  </si>
  <si>
    <t>FBgn0085474</t>
  </si>
  <si>
    <t>CG34445</t>
  </si>
  <si>
    <t>FBgn0085475</t>
  </si>
  <si>
    <t>CG34446</t>
  </si>
  <si>
    <t>FBgn0086347</t>
  </si>
  <si>
    <t>Myo31DF</t>
  </si>
  <si>
    <t>FBgn0086362</t>
  </si>
  <si>
    <t>spn-F</t>
  </si>
  <si>
    <t>FBgn0086691</t>
  </si>
  <si>
    <t>UK114</t>
  </si>
  <si>
    <t>FBgn0086784</t>
  </si>
  <si>
    <t>stmA</t>
  </si>
  <si>
    <t>FBgn0250746</t>
  </si>
  <si>
    <t>Prosbeta7</t>
  </si>
  <si>
    <t>FBgn0259209</t>
  </si>
  <si>
    <t>Mlp60A</t>
  </si>
  <si>
    <t>FBgn0259705</t>
  </si>
  <si>
    <t>CG42359</t>
  </si>
  <si>
    <t>FBgn0259977</t>
  </si>
  <si>
    <t>Tdc1</t>
  </si>
  <si>
    <t>FBgn0259982</t>
  </si>
  <si>
    <t>l(2)35Cc</t>
  </si>
  <si>
    <t>FBgn0261112</t>
  </si>
  <si>
    <t>APP-BP1</t>
  </si>
  <si>
    <t>FBgn0261800</t>
  </si>
  <si>
    <t>LanB1</t>
  </si>
  <si>
    <t>FBgn0262608</t>
  </si>
  <si>
    <t>CG43134</t>
  </si>
  <si>
    <t>FBgn0262801</t>
  </si>
  <si>
    <t>twr</t>
  </si>
  <si>
    <t>FBgn0263740</t>
  </si>
  <si>
    <t>eIF2gamma</t>
  </si>
  <si>
    <t>FBgn0263979</t>
  </si>
  <si>
    <t>Caf1-55</t>
  </si>
  <si>
    <t>FBgn0264695</t>
  </si>
  <si>
    <t>Mhc</t>
  </si>
  <si>
    <t>FBgn0265356</t>
  </si>
  <si>
    <t>tn</t>
  </si>
  <si>
    <t>FBgn0265434</t>
  </si>
  <si>
    <t>zip</t>
  </si>
  <si>
    <t>FBgn0266446</t>
  </si>
  <si>
    <t>CG45076</t>
  </si>
  <si>
    <t>FBgn0266452</t>
  </si>
  <si>
    <t>CTPsyn</t>
  </si>
  <si>
    <t>FBgn0267330</t>
  </si>
  <si>
    <t>KdelR</t>
  </si>
  <si>
    <t>FBgn0267350</t>
  </si>
  <si>
    <t>PI4KIIIalpha</t>
  </si>
  <si>
    <t>FBgn0283469</t>
  </si>
  <si>
    <t>Vps4</t>
  </si>
  <si>
    <t>FBgn0283471</t>
  </si>
  <si>
    <t>wupA</t>
  </si>
  <si>
    <t>FBgn0283535</t>
  </si>
  <si>
    <t>Vha26</t>
  </si>
  <si>
    <t>muscle contaminant</t>
  </si>
  <si>
    <t>basal (bona fide)</t>
  </si>
  <si>
    <t>Gene symbol</t>
  </si>
  <si>
    <t>smFISH perfor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3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1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6">
    <dxf>
      <font>
        <color auto="1"/>
      </font>
      <fill>
        <patternFill>
          <bgColor rgb="FFDCB2FF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8" tint="0.59996337778862885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strike val="0"/>
        <u val="none"/>
        <color auto="1"/>
      </font>
      <fill>
        <patternFill>
          <bgColor theme="9" tint="0.59996337778862885"/>
        </patternFill>
      </fill>
    </dxf>
  </dxfs>
  <tableStyles count="0" defaultTableStyle="TableStyleMedium2" defaultPivotStyle="PivotStyleLight16"/>
  <colors>
    <mruColors>
      <color rgb="FFDCB2FF"/>
      <color rgb="FFD99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g_apical_RNAs_annotated" connectionId="1" xr16:uid="{36E7FD9B-3D12-8E4E-90D1-B3F861E95429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g_basal_RNAs_annotated" connectionId="2" xr16:uid="{8F3B8197-3EA0-3643-BDDE-533DCC1F9EC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A5689-F5D6-2C42-B2B7-559C2C6AB724}">
  <dimension ref="A1:J307"/>
  <sheetViews>
    <sheetView workbookViewId="0">
      <pane ySplit="1" topLeftCell="A30" activePane="bottomLeft" state="frozen"/>
      <selection pane="bottomLeft" activeCell="J91" sqref="J91"/>
    </sheetView>
  </sheetViews>
  <sheetFormatPr baseColWidth="10" defaultRowHeight="16" x14ac:dyDescent="0.2"/>
  <cols>
    <col min="1" max="10" width="20.83203125" style="1" customWidth="1"/>
    <col min="11" max="16384" width="10.83203125" style="1"/>
  </cols>
  <sheetData>
    <row r="1" spans="1:10" s="2" customFormat="1" ht="30" customHeight="1" thickBot="1" x14ac:dyDescent="0.25">
      <c r="A1" s="2" t="s">
        <v>62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21</v>
      </c>
      <c r="I1" s="2" t="s">
        <v>622</v>
      </c>
      <c r="J1" s="2" t="s">
        <v>1123</v>
      </c>
    </row>
    <row r="2" spans="1:10" x14ac:dyDescent="0.2">
      <c r="A2" s="1" t="s">
        <v>480</v>
      </c>
      <c r="B2" s="1">
        <v>1211.30918486107</v>
      </c>
      <c r="C2" s="1">
        <v>2.31948980854194</v>
      </c>
      <c r="D2" s="1">
        <v>0.13496736302154499</v>
      </c>
      <c r="E2" s="1">
        <v>17.185560691229298</v>
      </c>
      <c r="F2" s="4">
        <v>3.4063775259947601E-66</v>
      </c>
      <c r="G2" s="4">
        <v>2.3432471001317902E-62</v>
      </c>
      <c r="H2" s="1" t="s">
        <v>481</v>
      </c>
      <c r="I2" s="1" t="s">
        <v>618</v>
      </c>
      <c r="J2" s="5"/>
    </row>
    <row r="3" spans="1:10" x14ac:dyDescent="0.2">
      <c r="A3" s="1" t="s">
        <v>204</v>
      </c>
      <c r="B3" s="1">
        <v>383.83582885608098</v>
      </c>
      <c r="C3" s="1">
        <v>2.0047206696289499</v>
      </c>
      <c r="D3" s="1">
        <v>0.215287124503727</v>
      </c>
      <c r="E3" s="1">
        <v>9.3118465595662894</v>
      </c>
      <c r="F3" s="4">
        <v>1.2562891906471E-20</v>
      </c>
      <c r="G3" s="4">
        <v>2.1605033356153399E-17</v>
      </c>
      <c r="H3" s="1" t="s">
        <v>205</v>
      </c>
      <c r="I3" s="1" t="s">
        <v>618</v>
      </c>
      <c r="J3" s="5"/>
    </row>
    <row r="4" spans="1:10" x14ac:dyDescent="0.2">
      <c r="A4" s="1" t="s">
        <v>190</v>
      </c>
      <c r="B4" s="1">
        <v>299.71150473161902</v>
      </c>
      <c r="C4" s="1">
        <v>1.5969362637135101</v>
      </c>
      <c r="D4" s="1">
        <v>0.200798007529749</v>
      </c>
      <c r="E4" s="1">
        <v>7.9529487536220804</v>
      </c>
      <c r="F4" s="4">
        <v>1.8212369468584701E-15</v>
      </c>
      <c r="G4" s="4">
        <v>1.2528288957439401E-12</v>
      </c>
      <c r="H4" s="1" t="s">
        <v>191</v>
      </c>
      <c r="I4" s="1" t="s">
        <v>618</v>
      </c>
    </row>
    <row r="5" spans="1:10" x14ac:dyDescent="0.2">
      <c r="A5" s="1" t="s">
        <v>152</v>
      </c>
      <c r="B5" s="1">
        <v>357.96394550249499</v>
      </c>
      <c r="C5" s="1">
        <v>1.5029739608250201</v>
      </c>
      <c r="D5" s="1">
        <v>0.198629700570815</v>
      </c>
      <c r="E5" s="1">
        <v>7.5667131174533901</v>
      </c>
      <c r="F5" s="4">
        <v>3.8278596461454198E-14</v>
      </c>
      <c r="G5" s="4">
        <v>2.3938042278031199E-11</v>
      </c>
      <c r="H5" s="1" t="s">
        <v>153</v>
      </c>
      <c r="I5" s="1" t="s">
        <v>618</v>
      </c>
    </row>
    <row r="6" spans="1:10" x14ac:dyDescent="0.2">
      <c r="A6" s="1" t="s">
        <v>614</v>
      </c>
      <c r="B6" s="1">
        <v>345.24465875348398</v>
      </c>
      <c r="C6" s="1">
        <v>1.5385169897256099</v>
      </c>
      <c r="D6" s="1">
        <v>0.205078511893143</v>
      </c>
      <c r="E6" s="1">
        <v>7.5020877395836703</v>
      </c>
      <c r="F6" s="4">
        <v>6.2809305123818805E-14</v>
      </c>
      <c r="G6" s="4">
        <v>3.2336448645470002E-11</v>
      </c>
      <c r="H6" s="1" t="s">
        <v>615</v>
      </c>
      <c r="I6" s="1" t="s">
        <v>618</v>
      </c>
    </row>
    <row r="7" spans="1:10" x14ac:dyDescent="0.2">
      <c r="A7" s="1" t="s">
        <v>278</v>
      </c>
      <c r="B7" s="1">
        <v>1456.7681554803801</v>
      </c>
      <c r="C7" s="1">
        <v>1.11413489465252</v>
      </c>
      <c r="D7" s="1">
        <v>0.150780157546268</v>
      </c>
      <c r="E7" s="1">
        <v>7.3891347030238004</v>
      </c>
      <c r="F7" s="4">
        <v>1.4778739220390001E-13</v>
      </c>
      <c r="G7" s="4">
        <v>6.7775298064708398E-11</v>
      </c>
      <c r="H7" s="1" t="s">
        <v>279</v>
      </c>
      <c r="I7" s="1" t="s">
        <v>618</v>
      </c>
    </row>
    <row r="8" spans="1:10" x14ac:dyDescent="0.2">
      <c r="A8" s="1" t="s">
        <v>318</v>
      </c>
      <c r="B8" s="1">
        <v>202.11051687213299</v>
      </c>
      <c r="C8" s="1">
        <v>2.0865088038888699</v>
      </c>
      <c r="D8" s="1">
        <v>0.287105810668213</v>
      </c>
      <c r="E8" s="1">
        <v>7.2673861912885398</v>
      </c>
      <c r="F8" s="4">
        <v>3.6650988704693E-13</v>
      </c>
      <c r="G8" s="4">
        <v>1.4830714782328399E-10</v>
      </c>
      <c r="H8" s="1" t="s">
        <v>319</v>
      </c>
      <c r="I8" s="1" t="s">
        <v>618</v>
      </c>
    </row>
    <row r="9" spans="1:10" x14ac:dyDescent="0.2">
      <c r="A9" s="1" t="s">
        <v>166</v>
      </c>
      <c r="B9" s="1">
        <v>174.35307511146999</v>
      </c>
      <c r="C9" s="1">
        <v>2.0031329537129201</v>
      </c>
      <c r="D9" s="1">
        <v>0.27607819783714899</v>
      </c>
      <c r="E9" s="1">
        <v>7.2556723761813204</v>
      </c>
      <c r="F9" s="4">
        <v>3.9967142301795698E-13</v>
      </c>
      <c r="G9" s="4">
        <v>1.52741095496696E-10</v>
      </c>
      <c r="H9" s="1" t="s">
        <v>167</v>
      </c>
      <c r="I9" s="1" t="s">
        <v>618</v>
      </c>
    </row>
    <row r="10" spans="1:10" x14ac:dyDescent="0.2">
      <c r="A10" s="1" t="s">
        <v>324</v>
      </c>
      <c r="B10" s="1">
        <v>285.99065309659801</v>
      </c>
      <c r="C10" s="1">
        <v>1.3845267065554001</v>
      </c>
      <c r="D10" s="1">
        <v>0.200477441004803</v>
      </c>
      <c r="E10" s="1">
        <v>6.9061471436191404</v>
      </c>
      <c r="F10" s="4">
        <v>4.9799345188782103E-12</v>
      </c>
      <c r="G10" s="4">
        <v>1.63128426454111E-9</v>
      </c>
      <c r="H10" s="1" t="s">
        <v>325</v>
      </c>
      <c r="I10" s="1" t="s">
        <v>618</v>
      </c>
    </row>
    <row r="11" spans="1:10" x14ac:dyDescent="0.2">
      <c r="A11" s="1" t="s">
        <v>8</v>
      </c>
      <c r="B11" s="1">
        <v>166.28216781816599</v>
      </c>
      <c r="C11" s="1">
        <v>1.8908078635524901</v>
      </c>
      <c r="D11" s="1">
        <v>0.27844745590091102</v>
      </c>
      <c r="E11" s="1">
        <v>6.7905374011582103</v>
      </c>
      <c r="F11" s="4">
        <v>1.1171660981456899E-11</v>
      </c>
      <c r="G11" s="4">
        <v>3.4931752677928099E-9</v>
      </c>
      <c r="H11" s="1" t="s">
        <v>9</v>
      </c>
      <c r="I11" s="1" t="s">
        <v>618</v>
      </c>
      <c r="J11" s="5"/>
    </row>
    <row r="12" spans="1:10" x14ac:dyDescent="0.2">
      <c r="A12" s="1" t="s">
        <v>186</v>
      </c>
      <c r="B12" s="1">
        <v>829.58373706294105</v>
      </c>
      <c r="C12" s="1">
        <v>1.45765141606729</v>
      </c>
      <c r="D12" s="1">
        <v>0.22103565031283301</v>
      </c>
      <c r="E12" s="1">
        <v>6.5946439590367696</v>
      </c>
      <c r="F12" s="4">
        <v>4.2627760740843602E-11</v>
      </c>
      <c r="G12" s="4">
        <v>1.22181819223443E-8</v>
      </c>
      <c r="H12" s="1" t="s">
        <v>187</v>
      </c>
      <c r="I12" s="1" t="s">
        <v>618</v>
      </c>
    </row>
    <row r="13" spans="1:10" x14ac:dyDescent="0.2">
      <c r="A13" s="1" t="s">
        <v>110</v>
      </c>
      <c r="B13" s="1">
        <v>2873.1571264300401</v>
      </c>
      <c r="C13" s="1">
        <v>0.94126185179140798</v>
      </c>
      <c r="D13" s="1">
        <v>0.149622939591955</v>
      </c>
      <c r="E13" s="1">
        <v>6.2908926556207003</v>
      </c>
      <c r="F13" s="4">
        <v>3.1564555733602602E-10</v>
      </c>
      <c r="G13" s="4">
        <v>8.0419473663500901E-8</v>
      </c>
      <c r="H13" s="1" t="s">
        <v>111</v>
      </c>
      <c r="I13" s="1" t="s">
        <v>618</v>
      </c>
    </row>
    <row r="14" spans="1:10" x14ac:dyDescent="0.2">
      <c r="A14" s="1" t="s">
        <v>132</v>
      </c>
      <c r="B14" s="1">
        <v>180.52233952298701</v>
      </c>
      <c r="C14" s="1">
        <v>1.56803539739674</v>
      </c>
      <c r="D14" s="1">
        <v>0.25240751747110601</v>
      </c>
      <c r="E14" s="1">
        <v>6.2123165470942903</v>
      </c>
      <c r="F14" s="4">
        <v>5.2209117415566001E-10</v>
      </c>
      <c r="G14" s="4">
        <v>1.2384362713851001E-7</v>
      </c>
      <c r="H14" s="1" t="s">
        <v>133</v>
      </c>
      <c r="I14" s="1" t="s">
        <v>618</v>
      </c>
    </row>
    <row r="15" spans="1:10" x14ac:dyDescent="0.2">
      <c r="A15" s="1" t="s">
        <v>182</v>
      </c>
      <c r="B15" s="1">
        <v>195.44493743815701</v>
      </c>
      <c r="C15" s="1">
        <v>1.6622573784211501</v>
      </c>
      <c r="D15" s="1">
        <v>0.27179627060912398</v>
      </c>
      <c r="E15" s="1">
        <v>6.11582114315204</v>
      </c>
      <c r="F15" s="4">
        <v>9.6061018792265198E-10</v>
      </c>
      <c r="G15" s="4">
        <v>2.2026791609066401E-7</v>
      </c>
      <c r="H15" s="1" t="s">
        <v>183</v>
      </c>
      <c r="I15" s="1" t="s">
        <v>618</v>
      </c>
    </row>
    <row r="16" spans="1:10" x14ac:dyDescent="0.2">
      <c r="A16" s="1" t="s">
        <v>256</v>
      </c>
      <c r="B16" s="1">
        <v>1431.7401429189299</v>
      </c>
      <c r="C16" s="1">
        <v>1.0034203647906801</v>
      </c>
      <c r="D16" s="1">
        <v>0.16474801929328001</v>
      </c>
      <c r="E16" s="1">
        <v>6.0906368956364698</v>
      </c>
      <c r="F16" s="4">
        <v>1.12462368101846E-9</v>
      </c>
      <c r="G16" s="4">
        <v>2.4955762263632198E-7</v>
      </c>
      <c r="H16" s="1" t="s">
        <v>257</v>
      </c>
      <c r="I16" s="1" t="s">
        <v>618</v>
      </c>
    </row>
    <row r="17" spans="1:10" x14ac:dyDescent="0.2">
      <c r="A17" s="1" t="s">
        <v>460</v>
      </c>
      <c r="B17" s="1">
        <v>393.80458085188297</v>
      </c>
      <c r="C17" s="1">
        <v>1.23468308369859</v>
      </c>
      <c r="D17" s="1">
        <v>0.20395912131899299</v>
      </c>
      <c r="E17" s="1">
        <v>6.05358110838075</v>
      </c>
      <c r="F17" s="4">
        <v>1.4166069383849999E-9</v>
      </c>
      <c r="G17" s="4">
        <v>2.9529815542879898E-7</v>
      </c>
      <c r="H17" s="1" t="s">
        <v>461</v>
      </c>
      <c r="I17" s="1" t="s">
        <v>618</v>
      </c>
    </row>
    <row r="18" spans="1:10" x14ac:dyDescent="0.2">
      <c r="A18" s="1" t="s">
        <v>200</v>
      </c>
      <c r="B18" s="1">
        <v>133.58556361312301</v>
      </c>
      <c r="C18" s="1">
        <v>1.6834359109991199</v>
      </c>
      <c r="D18" s="1">
        <v>0.29809782581037902</v>
      </c>
      <c r="E18" s="1">
        <v>5.6472599436869597</v>
      </c>
      <c r="F18" s="4">
        <v>1.63025239644896E-8</v>
      </c>
      <c r="G18" s="4">
        <v>2.8036265587930902E-6</v>
      </c>
      <c r="H18" s="1" t="s">
        <v>201</v>
      </c>
      <c r="I18" s="1" t="s">
        <v>618</v>
      </c>
      <c r="J18" s="5"/>
    </row>
    <row r="19" spans="1:10" x14ac:dyDescent="0.2">
      <c r="A19" s="1" t="s">
        <v>316</v>
      </c>
      <c r="B19" s="1">
        <v>173.164264006742</v>
      </c>
      <c r="C19" s="1">
        <v>1.36529106811621</v>
      </c>
      <c r="D19" s="1">
        <v>0.24529980167818199</v>
      </c>
      <c r="E19" s="1">
        <v>5.56580583749263</v>
      </c>
      <c r="F19" s="4">
        <v>2.6094367210005699E-8</v>
      </c>
      <c r="G19" s="4">
        <v>4.1744919078518398E-6</v>
      </c>
      <c r="H19" s="1" t="s">
        <v>317</v>
      </c>
      <c r="I19" s="1" t="s">
        <v>618</v>
      </c>
    </row>
    <row r="20" spans="1:10" x14ac:dyDescent="0.2">
      <c r="A20" s="1" t="s">
        <v>20</v>
      </c>
      <c r="B20" s="1">
        <v>260.78492323185799</v>
      </c>
      <c r="C20" s="1">
        <v>1.2867716736470201</v>
      </c>
      <c r="D20" s="1">
        <v>0.231677943094075</v>
      </c>
      <c r="E20" s="1">
        <v>5.5541397530645202</v>
      </c>
      <c r="F20" s="4">
        <v>2.7898222048483502E-8</v>
      </c>
      <c r="G20" s="4">
        <v>4.3616333970799597E-6</v>
      </c>
      <c r="H20" s="1" t="s">
        <v>21</v>
      </c>
      <c r="I20" s="1" t="s">
        <v>618</v>
      </c>
      <c r="J20" s="5"/>
    </row>
    <row r="21" spans="1:10" x14ac:dyDescent="0.2">
      <c r="A21" s="1" t="s">
        <v>122</v>
      </c>
      <c r="B21" s="1">
        <v>633.49303517650901</v>
      </c>
      <c r="C21" s="1">
        <v>1.05780960976668</v>
      </c>
      <c r="D21" s="1">
        <v>0.190834337833891</v>
      </c>
      <c r="E21" s="1">
        <v>5.5430779479919199</v>
      </c>
      <c r="F21" s="4">
        <v>2.9720047821969199E-8</v>
      </c>
      <c r="G21" s="4">
        <v>4.5358004994767204E-6</v>
      </c>
      <c r="H21" s="1" t="s">
        <v>123</v>
      </c>
      <c r="I21" s="1" t="s">
        <v>618</v>
      </c>
    </row>
    <row r="22" spans="1:10" x14ac:dyDescent="0.2">
      <c r="A22" s="1" t="s">
        <v>562</v>
      </c>
      <c r="B22" s="1">
        <v>782.18840466722895</v>
      </c>
      <c r="C22" s="1">
        <v>0.99676775538344098</v>
      </c>
      <c r="D22" s="1">
        <v>0.17993771797559499</v>
      </c>
      <c r="E22" s="1">
        <v>5.5395153756403399</v>
      </c>
      <c r="F22" s="4">
        <v>3.0330981679884997E-8</v>
      </c>
      <c r="G22" s="4">
        <v>4.5358004994767204E-6</v>
      </c>
      <c r="H22" s="1" t="s">
        <v>563</v>
      </c>
      <c r="I22" s="1" t="s">
        <v>618</v>
      </c>
      <c r="J22" s="5"/>
    </row>
    <row r="23" spans="1:10" x14ac:dyDescent="0.2">
      <c r="A23" s="1" t="s">
        <v>348</v>
      </c>
      <c r="B23" s="1">
        <v>151.56297437539499</v>
      </c>
      <c r="C23" s="1">
        <v>1.5844069906068301</v>
      </c>
      <c r="D23" s="1">
        <v>0.28838769496111499</v>
      </c>
      <c r="E23" s="1">
        <v>5.4940173186670398</v>
      </c>
      <c r="F23" s="4">
        <v>3.9289193566020801E-8</v>
      </c>
      <c r="G23" s="4">
        <v>5.6306325529303601E-6</v>
      </c>
      <c r="H23" s="1" t="s">
        <v>349</v>
      </c>
      <c r="I23" s="1" t="s">
        <v>618</v>
      </c>
    </row>
    <row r="24" spans="1:10" x14ac:dyDescent="0.2">
      <c r="A24" s="1" t="s">
        <v>346</v>
      </c>
      <c r="B24" s="1">
        <v>579.53882736246601</v>
      </c>
      <c r="C24" s="1">
        <v>1.3254637399651501</v>
      </c>
      <c r="D24" s="1">
        <v>0.24177525065729799</v>
      </c>
      <c r="E24" s="1">
        <v>5.4822143141686199</v>
      </c>
      <c r="F24" s="4">
        <v>4.20034953105012E-8</v>
      </c>
      <c r="G24" s="4">
        <v>5.77884088481876E-6</v>
      </c>
      <c r="H24" s="1" t="s">
        <v>347</v>
      </c>
      <c r="I24" s="1" t="s">
        <v>618</v>
      </c>
    </row>
    <row r="25" spans="1:10" x14ac:dyDescent="0.2">
      <c r="A25" s="1" t="s">
        <v>314</v>
      </c>
      <c r="B25" s="1">
        <v>1774.4755768999501</v>
      </c>
      <c r="C25" s="1">
        <v>0.94041226047736104</v>
      </c>
      <c r="D25" s="1">
        <v>0.17332971462730001</v>
      </c>
      <c r="E25" s="1">
        <v>5.4255686193188097</v>
      </c>
      <c r="F25" s="4">
        <v>5.7770330142074702E-8</v>
      </c>
      <c r="G25" s="4">
        <v>7.7921980597516007E-6</v>
      </c>
      <c r="H25" s="1" t="s">
        <v>315</v>
      </c>
      <c r="I25" s="1" t="s">
        <v>618</v>
      </c>
    </row>
    <row r="26" spans="1:10" x14ac:dyDescent="0.2">
      <c r="A26" s="1" t="s">
        <v>18</v>
      </c>
      <c r="B26" s="1">
        <v>369.12765010776502</v>
      </c>
      <c r="C26" s="1">
        <v>0.949626847207933</v>
      </c>
      <c r="D26" s="1">
        <v>0.180902830295564</v>
      </c>
      <c r="E26" s="1">
        <v>5.24937528979732</v>
      </c>
      <c r="F26" s="4">
        <v>1.52615876685382E-7</v>
      </c>
      <c r="G26" s="4">
        <v>1.84183265915568E-5</v>
      </c>
      <c r="H26" s="1" t="s">
        <v>19</v>
      </c>
      <c r="I26" s="1" t="s">
        <v>618</v>
      </c>
    </row>
    <row r="27" spans="1:10" x14ac:dyDescent="0.2">
      <c r="A27" s="1" t="s">
        <v>38</v>
      </c>
      <c r="B27" s="1">
        <v>199.01231622902799</v>
      </c>
      <c r="C27" s="1">
        <v>1.2718940924742099</v>
      </c>
      <c r="D27" s="1">
        <v>0.24378167657326</v>
      </c>
      <c r="E27" s="1">
        <v>5.2173490245563503</v>
      </c>
      <c r="F27" s="4">
        <v>1.8150205591542601E-7</v>
      </c>
      <c r="G27" s="4">
        <v>2.1189945897285499E-5</v>
      </c>
      <c r="H27" s="1" t="s">
        <v>39</v>
      </c>
      <c r="I27" s="1" t="s">
        <v>618</v>
      </c>
    </row>
    <row r="28" spans="1:10" x14ac:dyDescent="0.2">
      <c r="A28" s="1" t="s">
        <v>358</v>
      </c>
      <c r="B28" s="1">
        <v>252.30758981780599</v>
      </c>
      <c r="C28" s="1">
        <v>1.12323766661101</v>
      </c>
      <c r="D28" s="1">
        <v>0.215299087643367</v>
      </c>
      <c r="E28" s="1">
        <v>5.21710369935054</v>
      </c>
      <c r="F28" s="4">
        <v>1.8174252186943501E-7</v>
      </c>
      <c r="G28" s="4">
        <v>2.1189945897285499E-5</v>
      </c>
      <c r="H28" s="1" t="s">
        <v>359</v>
      </c>
      <c r="I28" s="1" t="s">
        <v>618</v>
      </c>
    </row>
    <row r="29" spans="1:10" x14ac:dyDescent="0.2">
      <c r="A29" s="1" t="s">
        <v>148</v>
      </c>
      <c r="B29" s="1">
        <v>187.339883412517</v>
      </c>
      <c r="C29" s="1">
        <v>1.4422012105577999</v>
      </c>
      <c r="D29" s="1">
        <v>0.27722081557963002</v>
      </c>
      <c r="E29" s="1">
        <v>5.2023554131112304</v>
      </c>
      <c r="F29" s="4">
        <v>1.96778441404291E-7</v>
      </c>
      <c r="G29" s="4">
        <v>2.2560648307001999E-5</v>
      </c>
      <c r="H29" s="1" t="s">
        <v>149</v>
      </c>
      <c r="I29" s="1" t="s">
        <v>618</v>
      </c>
    </row>
    <row r="30" spans="1:10" x14ac:dyDescent="0.2">
      <c r="A30" s="1" t="s">
        <v>394</v>
      </c>
      <c r="B30" s="1">
        <v>161.20148038173701</v>
      </c>
      <c r="C30" s="1">
        <v>1.68040729186214</v>
      </c>
      <c r="D30" s="1">
        <v>0.32599209565934401</v>
      </c>
      <c r="E30" s="1">
        <v>5.1547485789904997</v>
      </c>
      <c r="F30" s="4">
        <v>2.5397145254550199E-7</v>
      </c>
      <c r="G30" s="4">
        <v>2.8178542291298499E-5</v>
      </c>
      <c r="H30" s="1" t="s">
        <v>395</v>
      </c>
      <c r="I30" s="1" t="s">
        <v>618</v>
      </c>
    </row>
    <row r="31" spans="1:10" x14ac:dyDescent="0.2">
      <c r="A31" s="1" t="s">
        <v>106</v>
      </c>
      <c r="B31" s="1">
        <v>204.435303797312</v>
      </c>
      <c r="C31" s="1">
        <v>1.4374201293554201</v>
      </c>
      <c r="D31" s="1">
        <v>0.28271777083553501</v>
      </c>
      <c r="E31" s="1">
        <v>5.0842935168430001</v>
      </c>
      <c r="F31" s="4">
        <v>3.68996941735483E-7</v>
      </c>
      <c r="G31" s="4">
        <v>3.9661405659349799E-5</v>
      </c>
      <c r="H31" s="1" t="s">
        <v>107</v>
      </c>
      <c r="I31" s="1" t="s">
        <v>618</v>
      </c>
    </row>
    <row r="32" spans="1:10" x14ac:dyDescent="0.2">
      <c r="A32" s="1" t="s">
        <v>466</v>
      </c>
      <c r="B32" s="1">
        <v>354.00678160599699</v>
      </c>
      <c r="C32" s="1">
        <v>1.2382262429250499</v>
      </c>
      <c r="D32" s="1">
        <v>0.24374878484439899</v>
      </c>
      <c r="E32" s="1">
        <v>5.0799278598065403</v>
      </c>
      <c r="F32" s="4">
        <v>3.7757822184415402E-7</v>
      </c>
      <c r="G32" s="4">
        <v>3.99593936625528E-5</v>
      </c>
      <c r="H32" s="1" t="s">
        <v>467</v>
      </c>
      <c r="I32" s="1" t="s">
        <v>618</v>
      </c>
    </row>
    <row r="33" spans="1:10" x14ac:dyDescent="0.2">
      <c r="A33" s="1" t="s">
        <v>54</v>
      </c>
      <c r="B33" s="1">
        <v>1146.88145312652</v>
      </c>
      <c r="C33" s="1">
        <v>0.82195580415825797</v>
      </c>
      <c r="D33" s="1">
        <v>0.162128501840718</v>
      </c>
      <c r="E33" s="1">
        <v>5.0697798032192001</v>
      </c>
      <c r="F33" s="4">
        <v>3.98276218876474E-7</v>
      </c>
      <c r="G33" s="4">
        <v>4.1511244085625202E-5</v>
      </c>
      <c r="H33" s="1" t="s">
        <v>55</v>
      </c>
      <c r="I33" s="1" t="s">
        <v>618</v>
      </c>
      <c r="J33" s="5"/>
    </row>
    <row r="34" spans="1:10" x14ac:dyDescent="0.2">
      <c r="A34" s="1" t="s">
        <v>194</v>
      </c>
      <c r="B34" s="1">
        <v>472.977132201009</v>
      </c>
      <c r="C34" s="1">
        <v>0.83002450598628597</v>
      </c>
      <c r="D34" s="1">
        <v>0.16405665659499699</v>
      </c>
      <c r="E34" s="1">
        <v>5.0593771884267396</v>
      </c>
      <c r="F34" s="4">
        <v>4.2062808636174498E-7</v>
      </c>
      <c r="G34" s="4">
        <v>4.2551479501212397E-5</v>
      </c>
      <c r="H34" s="1" t="s">
        <v>195</v>
      </c>
      <c r="I34" s="1" t="s">
        <v>618</v>
      </c>
    </row>
    <row r="35" spans="1:10" x14ac:dyDescent="0.2">
      <c r="A35" s="1" t="s">
        <v>442</v>
      </c>
      <c r="B35" s="1">
        <v>4811.03829469839</v>
      </c>
      <c r="C35" s="1">
        <v>1.0885313853405101</v>
      </c>
      <c r="D35" s="1">
        <v>0.21694678145021201</v>
      </c>
      <c r="E35" s="1">
        <v>5.0175041918763101</v>
      </c>
      <c r="F35" s="4">
        <v>5.2347059772368304E-7</v>
      </c>
      <c r="G35" s="4">
        <v>5.2187742633930601E-5</v>
      </c>
      <c r="H35" s="1" t="s">
        <v>443</v>
      </c>
      <c r="I35" s="1" t="s">
        <v>618</v>
      </c>
    </row>
    <row r="36" spans="1:10" x14ac:dyDescent="0.2">
      <c r="A36" s="1" t="s">
        <v>534</v>
      </c>
      <c r="B36" s="1">
        <v>146.11167474946299</v>
      </c>
      <c r="C36" s="1">
        <v>1.45565272761551</v>
      </c>
      <c r="D36" s="1">
        <v>0.29046959877783601</v>
      </c>
      <c r="E36" s="1">
        <v>5.0113772103526104</v>
      </c>
      <c r="F36" s="4">
        <v>5.4041862456919698E-7</v>
      </c>
      <c r="G36" s="4">
        <v>5.3107710263021498E-5</v>
      </c>
      <c r="H36" s="1" t="s">
        <v>535</v>
      </c>
      <c r="I36" s="1" t="s">
        <v>618</v>
      </c>
    </row>
    <row r="37" spans="1:10" x14ac:dyDescent="0.2">
      <c r="A37" s="1" t="s">
        <v>328</v>
      </c>
      <c r="B37" s="1">
        <v>225.77039843922</v>
      </c>
      <c r="C37" s="1">
        <v>1.63448264159113</v>
      </c>
      <c r="D37" s="1">
        <v>0.32688937144938901</v>
      </c>
      <c r="E37" s="1">
        <v>5.00010946928015</v>
      </c>
      <c r="F37" s="4">
        <v>5.7297773259336401E-7</v>
      </c>
      <c r="G37" s="4">
        <v>5.55142791902782E-5</v>
      </c>
      <c r="H37" s="1" t="s">
        <v>329</v>
      </c>
      <c r="I37" s="1" t="s">
        <v>618</v>
      </c>
    </row>
    <row r="38" spans="1:10" x14ac:dyDescent="0.2">
      <c r="A38" s="1" t="s">
        <v>266</v>
      </c>
      <c r="B38" s="1">
        <v>218.66469393566501</v>
      </c>
      <c r="C38" s="1">
        <v>1.19511101272614</v>
      </c>
      <c r="D38" s="1">
        <v>0.24101440455501</v>
      </c>
      <c r="E38" s="1">
        <v>4.9586704783587301</v>
      </c>
      <c r="F38" s="4">
        <v>7.0977238892332898E-7</v>
      </c>
      <c r="G38" s="4">
        <v>6.7812836991716394E-5</v>
      </c>
      <c r="H38" s="1" t="s">
        <v>267</v>
      </c>
      <c r="I38" s="1" t="s">
        <v>618</v>
      </c>
    </row>
    <row r="39" spans="1:10" x14ac:dyDescent="0.2">
      <c r="A39" s="1" t="s">
        <v>74</v>
      </c>
      <c r="B39" s="1">
        <v>781.37889297035497</v>
      </c>
      <c r="C39" s="1">
        <v>0.76416930073213296</v>
      </c>
      <c r="D39" s="1">
        <v>0.15530917062791999</v>
      </c>
      <c r="E39" s="1">
        <v>4.9203102279316298</v>
      </c>
      <c r="F39" s="4">
        <v>8.6407144211938397E-7</v>
      </c>
      <c r="G39" s="4">
        <v>7.8439033662665902E-5</v>
      </c>
      <c r="H39" s="1" t="s">
        <v>75</v>
      </c>
      <c r="I39" s="1" t="s">
        <v>618</v>
      </c>
    </row>
    <row r="40" spans="1:10" x14ac:dyDescent="0.2">
      <c r="A40" s="1" t="s">
        <v>438</v>
      </c>
      <c r="B40" s="1">
        <v>155.44728244023</v>
      </c>
      <c r="C40" s="1">
        <v>1.39579196660451</v>
      </c>
      <c r="D40" s="1">
        <v>0.28717916749432298</v>
      </c>
      <c r="E40" s="1">
        <v>4.86035243706214</v>
      </c>
      <c r="F40" s="4">
        <v>1.17176958531896E-6</v>
      </c>
      <c r="G40" s="1">
        <v>1.0334106381293801E-4</v>
      </c>
      <c r="H40" s="1" t="s">
        <v>439</v>
      </c>
      <c r="I40" s="1" t="s">
        <v>618</v>
      </c>
    </row>
    <row r="41" spans="1:10" x14ac:dyDescent="0.2">
      <c r="A41" s="1" t="s">
        <v>610</v>
      </c>
      <c r="B41" s="1">
        <v>97.632270468344799</v>
      </c>
      <c r="C41" s="1">
        <v>1.83429214292847</v>
      </c>
      <c r="D41" s="1">
        <v>0.37792211357304201</v>
      </c>
      <c r="E41" s="1">
        <v>4.8536248000580402</v>
      </c>
      <c r="F41" s="4">
        <v>1.2122499306275299E-6</v>
      </c>
      <c r="G41" s="1">
        <v>1.05557813579579E-4</v>
      </c>
      <c r="H41" s="1" t="s">
        <v>611</v>
      </c>
      <c r="I41" s="1" t="s">
        <v>618</v>
      </c>
    </row>
    <row r="42" spans="1:10" x14ac:dyDescent="0.2">
      <c r="A42" s="1" t="s">
        <v>564</v>
      </c>
      <c r="B42" s="1">
        <v>1010.98516192871</v>
      </c>
      <c r="C42" s="1">
        <v>0.751304556491312</v>
      </c>
      <c r="D42" s="1">
        <v>0.15526990578444999</v>
      </c>
      <c r="E42" s="1">
        <v>4.8387004081415199</v>
      </c>
      <c r="F42" s="4">
        <v>1.3069087258772601E-6</v>
      </c>
      <c r="G42" s="1">
        <v>1.1237781406637101E-4</v>
      </c>
      <c r="H42" s="1" t="s">
        <v>565</v>
      </c>
      <c r="I42" s="1" t="s">
        <v>618</v>
      </c>
    </row>
    <row r="43" spans="1:10" x14ac:dyDescent="0.2">
      <c r="A43" s="1" t="s">
        <v>406</v>
      </c>
      <c r="B43" s="1">
        <v>1562.2761021019301</v>
      </c>
      <c r="C43" s="1">
        <v>0.76850178485036902</v>
      </c>
      <c r="D43" s="1">
        <v>0.15930191953275999</v>
      </c>
      <c r="E43" s="1">
        <v>4.8241840845635799</v>
      </c>
      <c r="F43" s="4">
        <v>1.40577538446279E-6</v>
      </c>
      <c r="G43" s="1">
        <v>1.1938677616937701E-4</v>
      </c>
      <c r="H43" s="1" t="s">
        <v>407</v>
      </c>
      <c r="I43" s="1" t="s">
        <v>618</v>
      </c>
    </row>
    <row r="44" spans="1:10" x14ac:dyDescent="0.2">
      <c r="A44" s="1" t="s">
        <v>612</v>
      </c>
      <c r="B44" s="1">
        <v>213.30974372652301</v>
      </c>
      <c r="C44" s="1">
        <v>1.3630239023308099</v>
      </c>
      <c r="D44" s="1">
        <v>0.28423304060499699</v>
      </c>
      <c r="E44" s="1">
        <v>4.7954449610417598</v>
      </c>
      <c r="F44" s="4">
        <v>1.62314132608012E-6</v>
      </c>
      <c r="G44" s="1">
        <v>1.34525170868737E-4</v>
      </c>
      <c r="H44" s="1" t="s">
        <v>613</v>
      </c>
      <c r="I44" s="1" t="s">
        <v>618</v>
      </c>
    </row>
    <row r="45" spans="1:10" x14ac:dyDescent="0.2">
      <c r="A45" s="1" t="s">
        <v>138</v>
      </c>
      <c r="B45" s="1">
        <v>360.11614522064298</v>
      </c>
      <c r="C45" s="1">
        <v>1.05805384701842</v>
      </c>
      <c r="D45" s="1">
        <v>0.22099941106288001</v>
      </c>
      <c r="E45" s="1">
        <v>4.7875867267237897</v>
      </c>
      <c r="F45" s="4">
        <v>1.6879879988271199E-6</v>
      </c>
      <c r="G45" s="1">
        <v>1.3823416004680601E-4</v>
      </c>
      <c r="H45" s="1" t="s">
        <v>139</v>
      </c>
      <c r="I45" s="1" t="s">
        <v>618</v>
      </c>
    </row>
    <row r="46" spans="1:10" x14ac:dyDescent="0.2">
      <c r="A46" s="1" t="s">
        <v>364</v>
      </c>
      <c r="B46" s="1">
        <v>779.281951296378</v>
      </c>
      <c r="C46" s="1">
        <v>0.80253570188495804</v>
      </c>
      <c r="D46" s="1">
        <v>0.16860926789632</v>
      </c>
      <c r="E46" s="1">
        <v>4.7597365903898403</v>
      </c>
      <c r="F46" s="4">
        <v>1.93845777583889E-6</v>
      </c>
      <c r="G46" s="1">
        <v>1.55054081860415E-4</v>
      </c>
      <c r="H46" s="1" t="s">
        <v>365</v>
      </c>
      <c r="I46" s="1" t="s">
        <v>618</v>
      </c>
    </row>
    <row r="47" spans="1:10" x14ac:dyDescent="0.2">
      <c r="A47" s="1" t="s">
        <v>36</v>
      </c>
      <c r="B47" s="1">
        <v>143.97411265731699</v>
      </c>
      <c r="C47" s="1">
        <v>1.5279670368253699</v>
      </c>
      <c r="D47" s="1">
        <v>0.32148708549266503</v>
      </c>
      <c r="E47" s="1">
        <v>4.7528100062987901</v>
      </c>
      <c r="F47" s="4">
        <v>2.0060884310798399E-6</v>
      </c>
      <c r="G47" s="1">
        <v>1.57772401488798E-4</v>
      </c>
      <c r="H47" s="1" t="s">
        <v>37</v>
      </c>
      <c r="I47" s="1" t="s">
        <v>618</v>
      </c>
      <c r="J47" s="5"/>
    </row>
    <row r="48" spans="1:10" x14ac:dyDescent="0.2">
      <c r="A48" s="1" t="s">
        <v>320</v>
      </c>
      <c r="B48" s="1">
        <v>106.272346099019</v>
      </c>
      <c r="C48" s="1">
        <v>1.88273959465365</v>
      </c>
      <c r="D48" s="1">
        <v>0.39623426088719699</v>
      </c>
      <c r="E48" s="1">
        <v>4.7515820324018998</v>
      </c>
      <c r="F48" s="4">
        <v>2.0183124481776699E-6</v>
      </c>
      <c r="G48" s="1">
        <v>1.57772401488798E-4</v>
      </c>
      <c r="H48" s="1" t="s">
        <v>321</v>
      </c>
      <c r="I48" s="1" t="s">
        <v>618</v>
      </c>
    </row>
    <row r="49" spans="1:10" x14ac:dyDescent="0.2">
      <c r="A49" s="1" t="s">
        <v>62</v>
      </c>
      <c r="B49" s="1">
        <v>2103.86341875162</v>
      </c>
      <c r="C49" s="1">
        <v>0.73235017487693599</v>
      </c>
      <c r="D49" s="1">
        <v>0.15622688627050299</v>
      </c>
      <c r="E49" s="1">
        <v>4.6877345657961396</v>
      </c>
      <c r="F49" s="4">
        <v>2.7624598942440101E-6</v>
      </c>
      <c r="G49" s="1">
        <v>2.1114401791671699E-4</v>
      </c>
      <c r="H49" s="1" t="s">
        <v>63</v>
      </c>
      <c r="I49" s="1" t="s">
        <v>618</v>
      </c>
    </row>
    <row r="50" spans="1:10" x14ac:dyDescent="0.2">
      <c r="A50" s="1" t="s">
        <v>342</v>
      </c>
      <c r="B50" s="1">
        <v>122.496416940294</v>
      </c>
      <c r="C50" s="1">
        <v>1.4819189894924101</v>
      </c>
      <c r="D50" s="1">
        <v>0.31977181267920102</v>
      </c>
      <c r="E50" s="1">
        <v>4.6343014947946299</v>
      </c>
      <c r="F50" s="4">
        <v>3.58144709455169E-6</v>
      </c>
      <c r="G50" s="1">
        <v>2.6491155444538798E-4</v>
      </c>
      <c r="H50" s="1" t="s">
        <v>343</v>
      </c>
      <c r="I50" s="1" t="s">
        <v>618</v>
      </c>
    </row>
    <row r="51" spans="1:10" x14ac:dyDescent="0.2">
      <c r="A51" s="1" t="s">
        <v>32</v>
      </c>
      <c r="B51" s="1">
        <v>99.748058573055104</v>
      </c>
      <c r="C51" s="1">
        <v>1.42529187349474</v>
      </c>
      <c r="D51" s="1">
        <v>0.30906304121547601</v>
      </c>
      <c r="E51" s="1">
        <v>4.61165420455771</v>
      </c>
      <c r="F51" s="4">
        <v>3.9947714421053699E-6</v>
      </c>
      <c r="G51" s="1">
        <v>2.8625034114836302E-4</v>
      </c>
      <c r="H51" s="1" t="s">
        <v>33</v>
      </c>
      <c r="I51" s="1" t="s">
        <v>618</v>
      </c>
    </row>
    <row r="52" spans="1:10" x14ac:dyDescent="0.2">
      <c r="A52" s="1" t="s">
        <v>90</v>
      </c>
      <c r="B52" s="1">
        <v>230.67286748036699</v>
      </c>
      <c r="C52" s="1">
        <v>1.04564078119099</v>
      </c>
      <c r="D52" s="1">
        <v>0.22654254776674601</v>
      </c>
      <c r="E52" s="1">
        <v>4.6156485459305703</v>
      </c>
      <c r="F52" s="4">
        <v>3.9186962753698497E-6</v>
      </c>
      <c r="G52" s="1">
        <v>2.8625034114836302E-4</v>
      </c>
      <c r="H52" s="1" t="s">
        <v>91</v>
      </c>
      <c r="I52" s="1" t="s">
        <v>618</v>
      </c>
    </row>
    <row r="53" spans="1:10" x14ac:dyDescent="0.2">
      <c r="A53" s="1" t="s">
        <v>170</v>
      </c>
      <c r="B53" s="1">
        <v>1411.3757294029599</v>
      </c>
      <c r="C53" s="1">
        <v>0.81158877966309195</v>
      </c>
      <c r="D53" s="1">
        <v>0.17593091996254201</v>
      </c>
      <c r="E53" s="1">
        <v>4.6131105313147396</v>
      </c>
      <c r="F53" s="4">
        <v>3.96687210891506E-6</v>
      </c>
      <c r="G53" s="1">
        <v>2.8625034114836302E-4</v>
      </c>
      <c r="H53" s="1" t="s">
        <v>171</v>
      </c>
      <c r="I53" s="1" t="s">
        <v>618</v>
      </c>
    </row>
    <row r="54" spans="1:10" x14ac:dyDescent="0.2">
      <c r="A54" s="1" t="s">
        <v>52</v>
      </c>
      <c r="B54" s="1">
        <v>208.722566290684</v>
      </c>
      <c r="C54" s="1">
        <v>1.41049527238682</v>
      </c>
      <c r="D54" s="1">
        <v>0.309841507743502</v>
      </c>
      <c r="E54" s="1">
        <v>4.5523121890901699</v>
      </c>
      <c r="F54" s="4">
        <v>5.3059521237198304E-6</v>
      </c>
      <c r="G54" s="1">
        <v>3.6499644659068698E-4</v>
      </c>
      <c r="H54" s="1" t="s">
        <v>53</v>
      </c>
      <c r="I54" s="1" t="s">
        <v>618</v>
      </c>
    </row>
    <row r="55" spans="1:10" x14ac:dyDescent="0.2">
      <c r="A55" s="1" t="s">
        <v>300</v>
      </c>
      <c r="B55" s="1">
        <v>209.40593311339899</v>
      </c>
      <c r="C55" s="1">
        <v>1.0091843267320599</v>
      </c>
      <c r="D55" s="1">
        <v>0.22256511469277199</v>
      </c>
      <c r="E55" s="1">
        <v>4.5343329215143697</v>
      </c>
      <c r="F55" s="4">
        <v>5.7785822518398604E-6</v>
      </c>
      <c r="G55" s="1">
        <v>3.9357294366739002E-4</v>
      </c>
      <c r="H55" s="1" t="s">
        <v>301</v>
      </c>
      <c r="I55" s="1" t="s">
        <v>618</v>
      </c>
    </row>
    <row r="56" spans="1:10" x14ac:dyDescent="0.2">
      <c r="A56" s="1" t="s">
        <v>356</v>
      </c>
      <c r="B56" s="1">
        <v>525.86297223882605</v>
      </c>
      <c r="C56" s="1">
        <v>0.93030193364282698</v>
      </c>
      <c r="D56" s="1">
        <v>0.20583157984713699</v>
      </c>
      <c r="E56" s="1">
        <v>4.5197240109303101</v>
      </c>
      <c r="F56" s="4">
        <v>6.1920298742077703E-6</v>
      </c>
      <c r="G56" s="1">
        <v>4.1354343208422598E-4</v>
      </c>
      <c r="H56" s="1" t="s">
        <v>357</v>
      </c>
      <c r="I56" s="1" t="s">
        <v>618</v>
      </c>
    </row>
    <row r="57" spans="1:10" x14ac:dyDescent="0.2">
      <c r="A57" s="1" t="s">
        <v>390</v>
      </c>
      <c r="B57" s="1">
        <v>343.60745264962998</v>
      </c>
      <c r="C57" s="1">
        <v>0.89748802823073104</v>
      </c>
      <c r="D57" s="1">
        <v>0.199019577292086</v>
      </c>
      <c r="E57" s="1">
        <v>4.5095464498628601</v>
      </c>
      <c r="F57" s="4">
        <v>6.4966369362180702E-6</v>
      </c>
      <c r="G57" s="1">
        <v>4.29715052733116E-4</v>
      </c>
      <c r="H57" s="1" t="s">
        <v>391</v>
      </c>
      <c r="I57" s="1" t="s">
        <v>618</v>
      </c>
    </row>
    <row r="58" spans="1:10" x14ac:dyDescent="0.2">
      <c r="A58" s="1" t="s">
        <v>362</v>
      </c>
      <c r="B58" s="1">
        <v>216.11545660509401</v>
      </c>
      <c r="C58" s="1">
        <v>1.0551686867187999</v>
      </c>
      <c r="D58" s="1">
        <v>0.23490079603054601</v>
      </c>
      <c r="E58" s="1">
        <v>4.4919757810509502</v>
      </c>
      <c r="F58" s="4">
        <v>7.05654497903365E-6</v>
      </c>
      <c r="G58" s="1">
        <v>4.6230450391211898E-4</v>
      </c>
      <c r="H58" s="1" t="s">
        <v>363</v>
      </c>
      <c r="I58" s="1" t="s">
        <v>618</v>
      </c>
    </row>
    <row r="59" spans="1:10" x14ac:dyDescent="0.2">
      <c r="A59" s="1" t="s">
        <v>88</v>
      </c>
      <c r="B59" s="1">
        <v>2158.3698214739402</v>
      </c>
      <c r="C59" s="1">
        <v>0.55182051913498797</v>
      </c>
      <c r="D59" s="1">
        <v>0.12333700491366099</v>
      </c>
      <c r="E59" s="1">
        <v>4.4740872337647302</v>
      </c>
      <c r="F59" s="4">
        <v>7.6738410509298005E-6</v>
      </c>
      <c r="G59" s="1">
        <v>4.9800332631458604E-4</v>
      </c>
      <c r="H59" s="1" t="s">
        <v>89</v>
      </c>
      <c r="I59" s="1" t="s">
        <v>618</v>
      </c>
    </row>
    <row r="60" spans="1:10" x14ac:dyDescent="0.2">
      <c r="A60" s="1" t="s">
        <v>288</v>
      </c>
      <c r="B60" s="1">
        <v>132.445419650925</v>
      </c>
      <c r="C60" s="1">
        <v>1.3552300594853699</v>
      </c>
      <c r="D60" s="1">
        <v>0.306432286099447</v>
      </c>
      <c r="E60" s="1">
        <v>4.422608585851</v>
      </c>
      <c r="F60" s="4">
        <v>9.7516311268792401E-6</v>
      </c>
      <c r="G60" s="1">
        <v>6.1542633506240596E-4</v>
      </c>
      <c r="H60" s="1" t="s">
        <v>289</v>
      </c>
      <c r="I60" s="1" t="s">
        <v>618</v>
      </c>
    </row>
    <row r="61" spans="1:10" x14ac:dyDescent="0.2">
      <c r="A61" s="1" t="s">
        <v>120</v>
      </c>
      <c r="B61" s="1">
        <v>467.50910333837601</v>
      </c>
      <c r="C61" s="1">
        <v>0.96221956115266805</v>
      </c>
      <c r="D61" s="1">
        <v>0.21792450804119301</v>
      </c>
      <c r="E61" s="1">
        <v>4.4153802149264703</v>
      </c>
      <c r="F61" s="4">
        <v>1.0083260325830599E-5</v>
      </c>
      <c r="G61" s="1">
        <v>6.3057043437626402E-4</v>
      </c>
      <c r="H61" s="1" t="s">
        <v>121</v>
      </c>
      <c r="I61" s="1" t="s">
        <v>618</v>
      </c>
    </row>
    <row r="62" spans="1:10" x14ac:dyDescent="0.2">
      <c r="A62" s="1" t="s">
        <v>428</v>
      </c>
      <c r="B62" s="1">
        <v>534.81038564142602</v>
      </c>
      <c r="C62" s="1">
        <v>0.901650832382629</v>
      </c>
      <c r="D62" s="1">
        <v>0.20502250078822401</v>
      </c>
      <c r="E62" s="1">
        <v>4.3978140395135501</v>
      </c>
      <c r="F62" s="4">
        <v>1.0934660343666499E-5</v>
      </c>
      <c r="G62" s="1">
        <v>6.5408285655723102E-4</v>
      </c>
      <c r="H62" s="1" t="s">
        <v>429</v>
      </c>
      <c r="I62" s="1" t="s">
        <v>618</v>
      </c>
    </row>
    <row r="63" spans="1:10" x14ac:dyDescent="0.2">
      <c r="A63" s="1" t="s">
        <v>522</v>
      </c>
      <c r="B63" s="1">
        <v>328.67522111053398</v>
      </c>
      <c r="C63" s="1">
        <v>1.07151571476566</v>
      </c>
      <c r="D63" s="1">
        <v>0.24358857024898201</v>
      </c>
      <c r="E63" s="1">
        <v>4.3988751757540197</v>
      </c>
      <c r="F63" s="4">
        <v>1.0881338680804801E-5</v>
      </c>
      <c r="G63" s="1">
        <v>6.5408285655723102E-4</v>
      </c>
      <c r="H63" s="1" t="s">
        <v>523</v>
      </c>
      <c r="I63" s="1" t="s">
        <v>618</v>
      </c>
      <c r="J63" s="5"/>
    </row>
    <row r="64" spans="1:10" x14ac:dyDescent="0.2">
      <c r="A64" s="1" t="s">
        <v>116</v>
      </c>
      <c r="B64" s="1">
        <v>34.7224641826365</v>
      </c>
      <c r="C64" s="1">
        <v>2.5099783194882499</v>
      </c>
      <c r="D64" s="1">
        <v>0.57172024218747297</v>
      </c>
      <c r="E64" s="1">
        <v>4.3902211856007796</v>
      </c>
      <c r="F64" s="4">
        <v>1.1323542097373601E-5</v>
      </c>
      <c r="G64" s="1">
        <v>6.7150556972269597E-4</v>
      </c>
      <c r="H64" s="1" t="s">
        <v>117</v>
      </c>
      <c r="I64" s="1" t="s">
        <v>618</v>
      </c>
    </row>
    <row r="65" spans="1:9" x14ac:dyDescent="0.2">
      <c r="A65" s="1" t="s">
        <v>488</v>
      </c>
      <c r="B65" s="1">
        <v>731.62760271383104</v>
      </c>
      <c r="C65" s="1">
        <v>0.68704150510443596</v>
      </c>
      <c r="D65" s="1">
        <v>0.15702492945027599</v>
      </c>
      <c r="E65" s="1">
        <v>4.3753657938881201</v>
      </c>
      <c r="F65" s="4">
        <v>1.2122901069197701E-5</v>
      </c>
      <c r="G65" s="1">
        <v>7.1145757346145495E-4</v>
      </c>
      <c r="H65" s="1" t="s">
        <v>489</v>
      </c>
      <c r="I65" s="1" t="s">
        <v>618</v>
      </c>
    </row>
    <row r="66" spans="1:9" x14ac:dyDescent="0.2">
      <c r="A66" s="1" t="s">
        <v>218</v>
      </c>
      <c r="B66" s="1">
        <v>75.574145073175302</v>
      </c>
      <c r="C66" s="1">
        <v>1.5636801093691599</v>
      </c>
      <c r="D66" s="1">
        <v>0.35933613523678598</v>
      </c>
      <c r="E66" s="1">
        <v>4.3515804730820298</v>
      </c>
      <c r="F66" s="4">
        <v>1.35159695421873E-5</v>
      </c>
      <c r="G66" s="1">
        <v>7.7480295400588698E-4</v>
      </c>
      <c r="H66" s="1" t="s">
        <v>219</v>
      </c>
      <c r="I66" s="1" t="s">
        <v>618</v>
      </c>
    </row>
    <row r="67" spans="1:9" x14ac:dyDescent="0.2">
      <c r="A67" s="1" t="s">
        <v>482</v>
      </c>
      <c r="B67" s="1">
        <v>104.04510288844</v>
      </c>
      <c r="C67" s="1">
        <v>1.39860031953371</v>
      </c>
      <c r="D67" s="1">
        <v>0.322006357167889</v>
      </c>
      <c r="E67" s="1">
        <v>4.3433935026459896</v>
      </c>
      <c r="F67" s="4">
        <v>1.40298504601553E-5</v>
      </c>
      <c r="G67" s="1">
        <v>7.9761439103643304E-4</v>
      </c>
      <c r="H67" s="1" t="s">
        <v>483</v>
      </c>
      <c r="I67" s="1" t="s">
        <v>618</v>
      </c>
    </row>
    <row r="68" spans="1:9" x14ac:dyDescent="0.2">
      <c r="A68" s="1" t="s">
        <v>50</v>
      </c>
      <c r="B68" s="1">
        <v>467.90121314170102</v>
      </c>
      <c r="C68" s="1">
        <v>0.98767311871080499</v>
      </c>
      <c r="D68" s="1">
        <v>0.22880160989665699</v>
      </c>
      <c r="E68" s="1">
        <v>4.3167227676278497</v>
      </c>
      <c r="F68" s="4">
        <v>1.58362851014633E-5</v>
      </c>
      <c r="G68" s="1">
        <v>8.92932829614476E-4</v>
      </c>
      <c r="H68" s="1" t="s">
        <v>51</v>
      </c>
      <c r="I68" s="1" t="s">
        <v>618</v>
      </c>
    </row>
    <row r="69" spans="1:9" x14ac:dyDescent="0.2">
      <c r="A69" s="1" t="s">
        <v>548</v>
      </c>
      <c r="B69" s="1">
        <v>615.18449700828</v>
      </c>
      <c r="C69" s="1">
        <v>0.68007295199976303</v>
      </c>
      <c r="D69" s="1">
        <v>0.15814280046677001</v>
      </c>
      <c r="E69" s="1">
        <v>4.3003725113788098</v>
      </c>
      <c r="F69" s="4">
        <v>1.7051124325334698E-5</v>
      </c>
      <c r="G69" s="1">
        <v>9.5361531897542897E-4</v>
      </c>
      <c r="H69" s="1" t="s">
        <v>549</v>
      </c>
      <c r="I69" s="1" t="s">
        <v>618</v>
      </c>
    </row>
    <row r="70" spans="1:9" x14ac:dyDescent="0.2">
      <c r="A70" s="1" t="s">
        <v>554</v>
      </c>
      <c r="B70" s="1">
        <v>738.95773537166599</v>
      </c>
      <c r="C70" s="1">
        <v>0.99992577530586801</v>
      </c>
      <c r="D70" s="1">
        <v>0.23454321832578801</v>
      </c>
      <c r="E70" s="1">
        <v>4.2632900769568902</v>
      </c>
      <c r="F70" s="4">
        <v>2.0143874163296799E-5</v>
      </c>
      <c r="G70" s="1">
        <v>1.1174976642687E-3</v>
      </c>
      <c r="H70" s="1" t="s">
        <v>555</v>
      </c>
      <c r="I70" s="1" t="s">
        <v>618</v>
      </c>
    </row>
    <row r="71" spans="1:9" x14ac:dyDescent="0.2">
      <c r="A71" s="1" t="s">
        <v>276</v>
      </c>
      <c r="B71" s="1">
        <v>226.797998763919</v>
      </c>
      <c r="C71" s="1">
        <v>0.942899001531466</v>
      </c>
      <c r="D71" s="1">
        <v>0.22208875283063001</v>
      </c>
      <c r="E71" s="1">
        <v>4.24559546358722</v>
      </c>
      <c r="F71" s="4">
        <v>2.1801366170511301E-5</v>
      </c>
      <c r="G71" s="1">
        <v>1.19797307905462E-3</v>
      </c>
      <c r="H71" s="1" t="s">
        <v>277</v>
      </c>
      <c r="I71" s="1" t="s">
        <v>618</v>
      </c>
    </row>
    <row r="72" spans="1:9" x14ac:dyDescent="0.2">
      <c r="A72" s="1" t="s">
        <v>412</v>
      </c>
      <c r="B72" s="1">
        <v>89.068088992337806</v>
      </c>
      <c r="C72" s="1">
        <v>1.3547083865013401</v>
      </c>
      <c r="D72" s="1">
        <v>0.319305650789249</v>
      </c>
      <c r="E72" s="1">
        <v>4.2426696275271496</v>
      </c>
      <c r="F72" s="4">
        <v>2.20876475048279E-5</v>
      </c>
      <c r="G72" s="1">
        <v>1.19797307905462E-3</v>
      </c>
      <c r="H72" s="1" t="s">
        <v>413</v>
      </c>
      <c r="I72" s="1" t="s">
        <v>618</v>
      </c>
    </row>
    <row r="73" spans="1:9" x14ac:dyDescent="0.2">
      <c r="A73" s="1" t="s">
        <v>586</v>
      </c>
      <c r="B73" s="1">
        <v>186.35914096393901</v>
      </c>
      <c r="C73" s="1">
        <v>1.1388230246590101</v>
      </c>
      <c r="D73" s="1">
        <v>0.26844015701985702</v>
      </c>
      <c r="E73" s="1">
        <v>4.2423720701920402</v>
      </c>
      <c r="F73" s="4">
        <v>2.2116961918874401E-5</v>
      </c>
      <c r="G73" s="1">
        <v>1.19797307905462E-3</v>
      </c>
      <c r="H73" s="1" t="s">
        <v>587</v>
      </c>
      <c r="I73" s="1" t="s">
        <v>618</v>
      </c>
    </row>
    <row r="74" spans="1:9" x14ac:dyDescent="0.2">
      <c r="A74" s="1" t="s">
        <v>78</v>
      </c>
      <c r="B74" s="1">
        <v>7191.1138045983098</v>
      </c>
      <c r="C74" s="1">
        <v>1.04581233991017</v>
      </c>
      <c r="D74" s="1">
        <v>0.247029438870531</v>
      </c>
      <c r="E74" s="1">
        <v>4.2335534772366996</v>
      </c>
      <c r="F74" s="4">
        <v>2.3002745144243401E-5</v>
      </c>
      <c r="G74" s="1">
        <v>1.2295764155684601E-3</v>
      </c>
      <c r="H74" s="1" t="s">
        <v>79</v>
      </c>
      <c r="I74" s="1" t="s">
        <v>618</v>
      </c>
    </row>
    <row r="75" spans="1:9" x14ac:dyDescent="0.2">
      <c r="A75" s="1" t="s">
        <v>372</v>
      </c>
      <c r="B75" s="1">
        <v>359.11461109272699</v>
      </c>
      <c r="C75" s="1">
        <v>1.0958459703035901</v>
      </c>
      <c r="D75" s="1">
        <v>0.25888071821509401</v>
      </c>
      <c r="E75" s="1">
        <v>4.2330150266081104</v>
      </c>
      <c r="F75" s="4">
        <v>2.3057909232203999E-5</v>
      </c>
      <c r="G75" s="1">
        <v>1.2295764155684601E-3</v>
      </c>
      <c r="H75" s="1" t="s">
        <v>373</v>
      </c>
      <c r="I75" s="1" t="s">
        <v>618</v>
      </c>
    </row>
    <row r="76" spans="1:9" x14ac:dyDescent="0.2">
      <c r="A76" s="1" t="s">
        <v>184</v>
      </c>
      <c r="B76" s="1">
        <v>122.338917349375</v>
      </c>
      <c r="C76" s="1">
        <v>1.17314834379011</v>
      </c>
      <c r="D76" s="1">
        <v>0.27806043571463701</v>
      </c>
      <c r="E76" s="1">
        <v>4.2190408742438397</v>
      </c>
      <c r="F76" s="4">
        <v>2.4534379584432801E-5</v>
      </c>
      <c r="G76" s="1">
        <v>1.2982461320101E-3</v>
      </c>
      <c r="H76" s="1" t="s">
        <v>185</v>
      </c>
      <c r="I76" s="1" t="s">
        <v>618</v>
      </c>
    </row>
    <row r="77" spans="1:9" x14ac:dyDescent="0.2">
      <c r="A77" s="1" t="s">
        <v>304</v>
      </c>
      <c r="B77" s="1">
        <v>115.862945230783</v>
      </c>
      <c r="C77" s="1">
        <v>1.33096983112307</v>
      </c>
      <c r="D77" s="1">
        <v>0.316662926855591</v>
      </c>
      <c r="E77" s="1">
        <v>4.2031122630595803</v>
      </c>
      <c r="F77" s="4">
        <v>2.6326993459078299E-5</v>
      </c>
      <c r="G77" s="1">
        <v>1.38246861072519E-3</v>
      </c>
      <c r="H77" s="1" t="s">
        <v>305</v>
      </c>
      <c r="I77" s="1" t="s">
        <v>618</v>
      </c>
    </row>
    <row r="78" spans="1:9" x14ac:dyDescent="0.2">
      <c r="A78" s="1" t="s">
        <v>500</v>
      </c>
      <c r="B78" s="1">
        <v>325.43190381763998</v>
      </c>
      <c r="C78" s="1">
        <v>1.0142821259655701</v>
      </c>
      <c r="D78" s="1">
        <v>0.24169247838389199</v>
      </c>
      <c r="E78" s="1">
        <v>4.1965812620553899</v>
      </c>
      <c r="F78" s="4">
        <v>2.7097426375835099E-5</v>
      </c>
      <c r="G78" s="1">
        <v>1.41214542454068E-3</v>
      </c>
      <c r="H78" s="1" t="s">
        <v>501</v>
      </c>
      <c r="I78" s="1" t="s">
        <v>618</v>
      </c>
    </row>
    <row r="79" spans="1:9" x14ac:dyDescent="0.2">
      <c r="A79" s="1" t="s">
        <v>270</v>
      </c>
      <c r="B79" s="1">
        <v>763.78029152562704</v>
      </c>
      <c r="C79" s="1">
        <v>0.63686557309617398</v>
      </c>
      <c r="D79" s="1">
        <v>0.152953945959733</v>
      </c>
      <c r="E79" s="1">
        <v>4.1637734097022596</v>
      </c>
      <c r="F79" s="4">
        <v>3.1303077838559703E-5</v>
      </c>
      <c r="G79" s="1">
        <v>1.61331495147616E-3</v>
      </c>
      <c r="H79" s="1" t="s">
        <v>271</v>
      </c>
      <c r="I79" s="1" t="s">
        <v>618</v>
      </c>
    </row>
    <row r="80" spans="1:9" x14ac:dyDescent="0.2">
      <c r="A80" s="1" t="s">
        <v>502</v>
      </c>
      <c r="B80" s="1">
        <v>212.48799515759401</v>
      </c>
      <c r="C80" s="1">
        <v>0.96986044147220996</v>
      </c>
      <c r="D80" s="1">
        <v>0.232978576461148</v>
      </c>
      <c r="E80" s="1">
        <v>4.1628739268820496</v>
      </c>
      <c r="F80" s="4">
        <v>3.1426690434337199E-5</v>
      </c>
      <c r="G80" s="1">
        <v>1.61331495147616E-3</v>
      </c>
      <c r="H80" s="1" t="s">
        <v>503</v>
      </c>
      <c r="I80" s="1" t="s">
        <v>618</v>
      </c>
    </row>
    <row r="81" spans="1:10" x14ac:dyDescent="0.2">
      <c r="A81" s="1" t="s">
        <v>222</v>
      </c>
      <c r="B81" s="1">
        <v>954.45456277923904</v>
      </c>
      <c r="C81" s="1">
        <v>0.80970258759612201</v>
      </c>
      <c r="D81" s="1">
        <v>0.19558116657817401</v>
      </c>
      <c r="E81" s="1">
        <v>4.1399824009766499</v>
      </c>
      <c r="F81" s="4">
        <v>3.4733246720064498E-5</v>
      </c>
      <c r="G81" s="1">
        <v>1.76985188286907E-3</v>
      </c>
      <c r="H81" s="1" t="s">
        <v>223</v>
      </c>
      <c r="I81" s="1" t="s">
        <v>618</v>
      </c>
      <c r="J81" s="5"/>
    </row>
    <row r="82" spans="1:10" x14ac:dyDescent="0.2">
      <c r="A82" s="1" t="s">
        <v>462</v>
      </c>
      <c r="B82" s="1">
        <v>166.001035503319</v>
      </c>
      <c r="C82" s="1">
        <v>1.1824035975923299</v>
      </c>
      <c r="D82" s="1">
        <v>0.28901446002325198</v>
      </c>
      <c r="E82" s="1">
        <v>4.0911572296320502</v>
      </c>
      <c r="F82" s="4">
        <v>4.2922599448643298E-5</v>
      </c>
      <c r="G82" s="1">
        <v>2.1552157781548698E-3</v>
      </c>
      <c r="H82" s="1" t="s">
        <v>463</v>
      </c>
      <c r="I82" s="1" t="s">
        <v>618</v>
      </c>
    </row>
    <row r="83" spans="1:10" x14ac:dyDescent="0.2">
      <c r="A83" s="1" t="s">
        <v>156</v>
      </c>
      <c r="B83" s="1">
        <v>140.26884339160901</v>
      </c>
      <c r="C83" s="1">
        <v>1.18932816127938</v>
      </c>
      <c r="D83" s="1">
        <v>0.29249895745459198</v>
      </c>
      <c r="E83" s="1">
        <v>4.06609367646724</v>
      </c>
      <c r="F83" s="4">
        <v>4.7807725315906502E-5</v>
      </c>
      <c r="G83" s="1">
        <v>2.3659664924325198E-3</v>
      </c>
      <c r="H83" s="1" t="s">
        <v>157</v>
      </c>
      <c r="I83" s="1" t="s">
        <v>618</v>
      </c>
    </row>
    <row r="84" spans="1:10" x14ac:dyDescent="0.2">
      <c r="A84" s="1" t="s">
        <v>414</v>
      </c>
      <c r="B84" s="1">
        <v>150.47922445114</v>
      </c>
      <c r="C84" s="1">
        <v>1.2945544531386901</v>
      </c>
      <c r="D84" s="1">
        <v>0.31877273032646902</v>
      </c>
      <c r="E84" s="1">
        <v>4.0610577065763502</v>
      </c>
      <c r="F84" s="4">
        <v>4.8850893857055398E-5</v>
      </c>
      <c r="G84" s="1">
        <v>2.38329999179209E-3</v>
      </c>
      <c r="H84" s="1" t="s">
        <v>415</v>
      </c>
      <c r="I84" s="1" t="s">
        <v>618</v>
      </c>
    </row>
    <row r="85" spans="1:10" x14ac:dyDescent="0.2">
      <c r="A85" s="1" t="s">
        <v>616</v>
      </c>
      <c r="B85" s="1">
        <v>969.04878114528697</v>
      </c>
      <c r="C85" s="1">
        <v>0.64656660498080798</v>
      </c>
      <c r="D85" s="1">
        <v>0.15916039961367001</v>
      </c>
      <c r="E85" s="1">
        <v>4.0623585172581897</v>
      </c>
      <c r="F85" s="4">
        <v>4.8579391294922798E-5</v>
      </c>
      <c r="G85" s="1">
        <v>2.38329999179209E-3</v>
      </c>
      <c r="H85" s="1" t="s">
        <v>617</v>
      </c>
      <c r="I85" s="1" t="s">
        <v>618</v>
      </c>
    </row>
    <row r="86" spans="1:10" x14ac:dyDescent="0.2">
      <c r="A86" s="1" t="s">
        <v>496</v>
      </c>
      <c r="B86" s="1">
        <v>1887.85968435322</v>
      </c>
      <c r="C86" s="1">
        <v>0.55907155555241606</v>
      </c>
      <c r="D86" s="1">
        <v>0.13778892010892599</v>
      </c>
      <c r="E86" s="1">
        <v>4.0574492862739202</v>
      </c>
      <c r="F86" s="4">
        <v>4.9611585606100399E-5</v>
      </c>
      <c r="G86" s="1">
        <v>2.38656012156898E-3</v>
      </c>
      <c r="H86" s="1" t="s">
        <v>497</v>
      </c>
      <c r="I86" s="1" t="s">
        <v>618</v>
      </c>
    </row>
    <row r="87" spans="1:10" x14ac:dyDescent="0.2">
      <c r="A87" s="1" t="s">
        <v>246</v>
      </c>
      <c r="B87" s="1">
        <v>3005.3550826780402</v>
      </c>
      <c r="C87" s="1">
        <v>0.62835228858981795</v>
      </c>
      <c r="D87" s="1">
        <v>0.157091415867291</v>
      </c>
      <c r="E87" s="1">
        <v>3.99991485926031</v>
      </c>
      <c r="F87" s="4">
        <v>6.3365276355994499E-5</v>
      </c>
      <c r="G87" s="1">
        <v>2.9254344701535998E-3</v>
      </c>
      <c r="H87" s="1" t="s">
        <v>247</v>
      </c>
      <c r="I87" s="1" t="s">
        <v>618</v>
      </c>
    </row>
    <row r="88" spans="1:10" x14ac:dyDescent="0.2">
      <c r="A88" s="1" t="s">
        <v>452</v>
      </c>
      <c r="B88" s="1">
        <v>237.46809116792301</v>
      </c>
      <c r="C88" s="1">
        <v>1.04744091318715</v>
      </c>
      <c r="D88" s="1">
        <v>0.262752809602537</v>
      </c>
      <c r="E88" s="1">
        <v>3.98641184759013</v>
      </c>
      <c r="F88" s="4">
        <v>6.7080033960583506E-5</v>
      </c>
      <c r="G88" s="1">
        <v>3.0688962969649498E-3</v>
      </c>
      <c r="H88" s="1" t="s">
        <v>453</v>
      </c>
      <c r="I88" s="1" t="s">
        <v>618</v>
      </c>
    </row>
    <row r="89" spans="1:10" x14ac:dyDescent="0.2">
      <c r="A89" s="1" t="s">
        <v>264</v>
      </c>
      <c r="B89" s="1">
        <v>515.12050399945201</v>
      </c>
      <c r="C89" s="1">
        <v>0.71299227767551898</v>
      </c>
      <c r="D89" s="1">
        <v>0.179125707761735</v>
      </c>
      <c r="E89" s="1">
        <v>3.98040173342349</v>
      </c>
      <c r="F89" s="4">
        <v>6.8798900728620705E-5</v>
      </c>
      <c r="G89" s="1">
        <v>3.0932525366809301E-3</v>
      </c>
      <c r="H89" s="1" t="s">
        <v>265</v>
      </c>
      <c r="I89" s="1" t="s">
        <v>618</v>
      </c>
    </row>
    <row r="90" spans="1:10" x14ac:dyDescent="0.2">
      <c r="A90" s="1" t="s">
        <v>560</v>
      </c>
      <c r="B90" s="1">
        <v>142.05613241234201</v>
      </c>
      <c r="C90" s="1">
        <v>1.1655231916756199</v>
      </c>
      <c r="D90" s="1">
        <v>0.29281075433328102</v>
      </c>
      <c r="E90" s="1">
        <v>3.9804657937836598</v>
      </c>
      <c r="F90" s="4">
        <v>6.8780361977023797E-5</v>
      </c>
      <c r="G90" s="1">
        <v>3.0932525366809301E-3</v>
      </c>
      <c r="H90" s="1" t="s">
        <v>561</v>
      </c>
      <c r="I90" s="1" t="s">
        <v>618</v>
      </c>
    </row>
    <row r="91" spans="1:10" x14ac:dyDescent="0.2">
      <c r="A91" s="1" t="s">
        <v>524</v>
      </c>
      <c r="B91" s="1">
        <v>584.34862689296494</v>
      </c>
      <c r="C91" s="1">
        <v>1.1143693367785401</v>
      </c>
      <c r="D91" s="1">
        <v>0.28095563264119899</v>
      </c>
      <c r="E91" s="1">
        <v>3.9663534284848301</v>
      </c>
      <c r="F91" s="4">
        <v>7.2980620399960594E-5</v>
      </c>
      <c r="G91" s="1">
        <v>3.2599590112424E-3</v>
      </c>
      <c r="H91" s="1" t="s">
        <v>525</v>
      </c>
      <c r="I91" s="1" t="s">
        <v>618</v>
      </c>
    </row>
    <row r="92" spans="1:10" x14ac:dyDescent="0.2">
      <c r="A92" s="1" t="s">
        <v>56</v>
      </c>
      <c r="B92" s="1">
        <v>4587.50390653662</v>
      </c>
      <c r="C92" s="1">
        <v>0.61474509215497497</v>
      </c>
      <c r="D92" s="1">
        <v>0.15513653995417001</v>
      </c>
      <c r="E92" s="1">
        <v>3.9626066968915299</v>
      </c>
      <c r="F92" s="4">
        <v>7.4135857189657506E-5</v>
      </c>
      <c r="G92" s="1">
        <v>3.2901971716622798E-3</v>
      </c>
      <c r="H92" s="1" t="s">
        <v>57</v>
      </c>
      <c r="I92" s="1" t="s">
        <v>618</v>
      </c>
    </row>
    <row r="93" spans="1:10" x14ac:dyDescent="0.2">
      <c r="A93" s="1" t="s">
        <v>332</v>
      </c>
      <c r="B93" s="1">
        <v>772.86303334169304</v>
      </c>
      <c r="C93" s="1">
        <v>0.68326769019690903</v>
      </c>
      <c r="D93" s="1">
        <v>0.17255844897398001</v>
      </c>
      <c r="E93" s="1">
        <v>3.9596304571556402</v>
      </c>
      <c r="F93" s="4">
        <v>7.5065829774303603E-5</v>
      </c>
      <c r="G93" s="1">
        <v>3.3101143783168898E-3</v>
      </c>
      <c r="H93" s="1" t="s">
        <v>333</v>
      </c>
      <c r="I93" s="1" t="s">
        <v>618</v>
      </c>
    </row>
    <row r="94" spans="1:10" x14ac:dyDescent="0.2">
      <c r="A94" s="1" t="s">
        <v>416</v>
      </c>
      <c r="B94" s="1">
        <v>63.322941576992001</v>
      </c>
      <c r="C94" s="1">
        <v>1.65174821238558</v>
      </c>
      <c r="D94" s="1">
        <v>0.42281752546199303</v>
      </c>
      <c r="E94" s="1">
        <v>3.9065273147814601</v>
      </c>
      <c r="F94" s="4">
        <v>9.3632063330252799E-5</v>
      </c>
      <c r="G94" s="1">
        <v>4.0563015796785101E-3</v>
      </c>
      <c r="H94" s="1" t="s">
        <v>417</v>
      </c>
      <c r="I94" s="1" t="s">
        <v>618</v>
      </c>
    </row>
    <row r="95" spans="1:10" x14ac:dyDescent="0.2">
      <c r="A95" s="1" t="s">
        <v>598</v>
      </c>
      <c r="B95" s="1">
        <v>594.22638311132198</v>
      </c>
      <c r="C95" s="1">
        <v>0.65197251698553804</v>
      </c>
      <c r="D95" s="1">
        <v>0.166906850082779</v>
      </c>
      <c r="E95" s="1">
        <v>3.9062058666986101</v>
      </c>
      <c r="F95" s="4">
        <v>9.3756643577392403E-5</v>
      </c>
      <c r="G95" s="1">
        <v>4.0563015796785101E-3</v>
      </c>
      <c r="H95" s="1" t="s">
        <v>599</v>
      </c>
      <c r="I95" s="1" t="s">
        <v>618</v>
      </c>
    </row>
    <row r="96" spans="1:10" x14ac:dyDescent="0.2">
      <c r="A96" s="1" t="s">
        <v>530</v>
      </c>
      <c r="B96" s="1">
        <v>164.836813255652</v>
      </c>
      <c r="C96" s="1">
        <v>1.36429108219984</v>
      </c>
      <c r="D96" s="1">
        <v>0.35074286623876599</v>
      </c>
      <c r="E96" s="1">
        <v>3.8897186900192402</v>
      </c>
      <c r="F96" s="1">
        <v>1.00360492368393E-4</v>
      </c>
      <c r="G96" s="1">
        <v>4.28807345964084E-3</v>
      </c>
      <c r="H96" s="1" t="s">
        <v>531</v>
      </c>
      <c r="I96" s="1" t="s">
        <v>618</v>
      </c>
    </row>
    <row r="97" spans="1:10" x14ac:dyDescent="0.2">
      <c r="A97" s="1" t="s">
        <v>10</v>
      </c>
      <c r="B97" s="1">
        <v>47.478260790136297</v>
      </c>
      <c r="C97" s="1">
        <v>1.79529281170273</v>
      </c>
      <c r="D97" s="1">
        <v>0.462022904662304</v>
      </c>
      <c r="E97" s="1">
        <v>3.8857225336369901</v>
      </c>
      <c r="F97" s="1">
        <v>1.02025984300842E-4</v>
      </c>
      <c r="G97" s="1">
        <v>4.3323255926264702E-3</v>
      </c>
      <c r="H97" s="1" t="s">
        <v>11</v>
      </c>
      <c r="I97" s="1" t="s">
        <v>618</v>
      </c>
      <c r="J97" s="5"/>
    </row>
    <row r="98" spans="1:10" x14ac:dyDescent="0.2">
      <c r="A98" s="1" t="s">
        <v>76</v>
      </c>
      <c r="B98" s="1">
        <v>1942.21746517269</v>
      </c>
      <c r="C98" s="1">
        <v>0.54683252599894305</v>
      </c>
      <c r="D98" s="1">
        <v>0.14113415522092601</v>
      </c>
      <c r="E98" s="1">
        <v>3.8745583954709901</v>
      </c>
      <c r="F98" s="1">
        <v>1.06818227438443E-4</v>
      </c>
      <c r="G98" s="1">
        <v>4.5079913285217699E-3</v>
      </c>
      <c r="H98" s="1" t="s">
        <v>77</v>
      </c>
      <c r="I98" s="1" t="s">
        <v>618</v>
      </c>
    </row>
    <row r="99" spans="1:10" x14ac:dyDescent="0.2">
      <c r="A99" s="1" t="s">
        <v>384</v>
      </c>
      <c r="B99" s="1">
        <v>151.482821423487</v>
      </c>
      <c r="C99" s="1">
        <v>1.0883447354481199</v>
      </c>
      <c r="D99" s="1">
        <v>0.28413159366218299</v>
      </c>
      <c r="E99" s="1">
        <v>3.8304249148093801</v>
      </c>
      <c r="F99" s="1">
        <v>1.2792216474679299E-4</v>
      </c>
      <c r="G99" s="1">
        <v>5.2693207861867599E-3</v>
      </c>
      <c r="H99" s="1" t="s">
        <v>385</v>
      </c>
      <c r="I99" s="1" t="s">
        <v>618</v>
      </c>
    </row>
    <row r="100" spans="1:10" x14ac:dyDescent="0.2">
      <c r="A100" s="1" t="s">
        <v>146</v>
      </c>
      <c r="B100" s="1">
        <v>133.06301490339999</v>
      </c>
      <c r="C100" s="1">
        <v>1.20218950190583</v>
      </c>
      <c r="D100" s="1">
        <v>0.31494835260713</v>
      </c>
      <c r="E100" s="1">
        <v>3.8171004609300199</v>
      </c>
      <c r="F100" s="1">
        <v>1.35029199646926E-4</v>
      </c>
      <c r="G100" s="1">
        <v>5.5289634784000397E-3</v>
      </c>
      <c r="H100" s="1" t="s">
        <v>147</v>
      </c>
      <c r="I100" s="1" t="s">
        <v>618</v>
      </c>
    </row>
    <row r="101" spans="1:10" x14ac:dyDescent="0.2">
      <c r="A101" s="1" t="s">
        <v>424</v>
      </c>
      <c r="B101" s="1">
        <v>5145.85952536074</v>
      </c>
      <c r="C101" s="1">
        <v>0.53495274204091203</v>
      </c>
      <c r="D101" s="1">
        <v>0.14049179271670301</v>
      </c>
      <c r="E101" s="1">
        <v>3.8077152529445302</v>
      </c>
      <c r="F101" s="1">
        <v>1.4025663923513101E-4</v>
      </c>
      <c r="G101" s="1">
        <v>5.6422539257219998E-3</v>
      </c>
      <c r="H101" s="1" t="s">
        <v>425</v>
      </c>
      <c r="I101" s="1" t="s">
        <v>618</v>
      </c>
    </row>
    <row r="102" spans="1:10" x14ac:dyDescent="0.2">
      <c r="A102" s="1" t="s">
        <v>474</v>
      </c>
      <c r="B102" s="1">
        <v>101.849794611855</v>
      </c>
      <c r="C102" s="1">
        <v>1.6814138118923601</v>
      </c>
      <c r="D102" s="1">
        <v>0.44539286208533102</v>
      </c>
      <c r="E102" s="1">
        <v>3.7751251872784302</v>
      </c>
      <c r="F102" s="1">
        <v>1.59927326847801E-4</v>
      </c>
      <c r="G102" s="1">
        <v>6.2865147507772598E-3</v>
      </c>
      <c r="H102" s="1" t="s">
        <v>475</v>
      </c>
      <c r="I102" s="1" t="s">
        <v>618</v>
      </c>
    </row>
    <row r="103" spans="1:10" x14ac:dyDescent="0.2">
      <c r="A103" s="1" t="s">
        <v>308</v>
      </c>
      <c r="B103" s="1">
        <v>65.715016839040899</v>
      </c>
      <c r="C103" s="1">
        <v>1.7694453258188301</v>
      </c>
      <c r="D103" s="1">
        <v>0.47256060663299398</v>
      </c>
      <c r="E103" s="1">
        <v>3.74437754857767</v>
      </c>
      <c r="F103" s="1">
        <v>1.8084154708962501E-4</v>
      </c>
      <c r="G103" s="1">
        <v>7.0282994487544E-3</v>
      </c>
      <c r="H103" s="1" t="s">
        <v>309</v>
      </c>
      <c r="I103" s="1" t="s">
        <v>618</v>
      </c>
    </row>
    <row r="104" spans="1:10" x14ac:dyDescent="0.2">
      <c r="A104" s="1" t="s">
        <v>26</v>
      </c>
      <c r="B104" s="1">
        <v>184.63890451594</v>
      </c>
      <c r="C104" s="1">
        <v>0.96934035977423905</v>
      </c>
      <c r="D104" s="1">
        <v>0.25942871332230599</v>
      </c>
      <c r="E104" s="1">
        <v>3.7364420744359199</v>
      </c>
      <c r="F104" s="1">
        <v>1.8664241959151401E-4</v>
      </c>
      <c r="G104" s="1">
        <v>7.2129955301686701E-3</v>
      </c>
      <c r="H104" s="1" t="s">
        <v>27</v>
      </c>
      <c r="I104" s="1" t="s">
        <v>618</v>
      </c>
    </row>
    <row r="105" spans="1:10" x14ac:dyDescent="0.2">
      <c r="A105" s="1" t="s">
        <v>24</v>
      </c>
      <c r="B105" s="1">
        <v>601.69296741796597</v>
      </c>
      <c r="C105" s="1">
        <v>1.1447841147530999</v>
      </c>
      <c r="D105" s="1">
        <v>0.30755357136046502</v>
      </c>
      <c r="E105" s="1">
        <v>3.7222266992028001</v>
      </c>
      <c r="F105" s="1">
        <v>1.9747360231747599E-4</v>
      </c>
      <c r="G105" s="1">
        <v>7.5889436331950701E-3</v>
      </c>
      <c r="H105" s="1" t="s">
        <v>25</v>
      </c>
      <c r="I105" s="1" t="s">
        <v>618</v>
      </c>
    </row>
    <row r="106" spans="1:10" x14ac:dyDescent="0.2">
      <c r="A106" s="1" t="s">
        <v>16</v>
      </c>
      <c r="B106" s="1">
        <v>789.59692131159602</v>
      </c>
      <c r="C106" s="1">
        <v>0.64718574018226704</v>
      </c>
      <c r="D106" s="1">
        <v>0.174080213252783</v>
      </c>
      <c r="E106" s="1">
        <v>3.7177444127006201</v>
      </c>
      <c r="F106" s="1">
        <v>2.0100948052791901E-4</v>
      </c>
      <c r="G106" s="1">
        <v>7.6819123141753003E-3</v>
      </c>
      <c r="H106" s="1" t="s">
        <v>17</v>
      </c>
      <c r="I106" s="1" t="s">
        <v>618</v>
      </c>
    </row>
    <row r="107" spans="1:10" x14ac:dyDescent="0.2">
      <c r="A107" s="1" t="s">
        <v>84</v>
      </c>
      <c r="B107" s="1">
        <v>369.13251195312199</v>
      </c>
      <c r="C107" s="1">
        <v>0.69991523903153496</v>
      </c>
      <c r="D107" s="1">
        <v>0.18872056315622601</v>
      </c>
      <c r="E107" s="1">
        <v>3.7087386097514798</v>
      </c>
      <c r="F107" s="1">
        <v>2.0829431722335699E-4</v>
      </c>
      <c r="G107" s="1">
        <v>7.8378905098365793E-3</v>
      </c>
      <c r="H107" s="1" t="s">
        <v>85</v>
      </c>
      <c r="I107" s="1" t="s">
        <v>618</v>
      </c>
    </row>
    <row r="108" spans="1:10" x14ac:dyDescent="0.2">
      <c r="A108" s="1" t="s">
        <v>238</v>
      </c>
      <c r="B108" s="1">
        <v>137.37261053740301</v>
      </c>
      <c r="C108" s="1">
        <v>1.1501935636609999</v>
      </c>
      <c r="D108" s="1">
        <v>0.310152488349069</v>
      </c>
      <c r="E108" s="1">
        <v>3.7084776259040599</v>
      </c>
      <c r="F108" s="1">
        <v>2.0850908028784601E-4</v>
      </c>
      <c r="G108" s="1">
        <v>7.8378905098365793E-3</v>
      </c>
      <c r="H108" s="1" t="s">
        <v>239</v>
      </c>
      <c r="I108" s="1" t="s">
        <v>618</v>
      </c>
    </row>
    <row r="109" spans="1:10" x14ac:dyDescent="0.2">
      <c r="A109" s="1" t="s">
        <v>292</v>
      </c>
      <c r="B109" s="1">
        <v>66.957027214287905</v>
      </c>
      <c r="C109" s="1">
        <v>1.5339671464170599</v>
      </c>
      <c r="D109" s="1">
        <v>0.41393791999731899</v>
      </c>
      <c r="E109" s="1">
        <v>3.7057903427330099</v>
      </c>
      <c r="F109" s="1">
        <v>2.1073256861548601E-4</v>
      </c>
      <c r="G109" s="1">
        <v>7.8784203234017695E-3</v>
      </c>
      <c r="H109" s="1" t="s">
        <v>293</v>
      </c>
      <c r="I109" s="1" t="s">
        <v>618</v>
      </c>
    </row>
    <row r="110" spans="1:10" x14ac:dyDescent="0.2">
      <c r="A110" s="1" t="s">
        <v>114</v>
      </c>
      <c r="B110" s="1">
        <v>1700.85990785481</v>
      </c>
      <c r="C110" s="1">
        <v>0.57397142757939001</v>
      </c>
      <c r="D110" s="1">
        <v>0.15553928612623699</v>
      </c>
      <c r="E110" s="1">
        <v>3.6902022754145198</v>
      </c>
      <c r="F110" s="1">
        <v>2.2407580483567099E-4</v>
      </c>
      <c r="G110" s="1">
        <v>8.2871906530353895E-3</v>
      </c>
      <c r="H110" s="1" t="s">
        <v>115</v>
      </c>
      <c r="I110" s="1" t="s">
        <v>618</v>
      </c>
    </row>
    <row r="111" spans="1:10" x14ac:dyDescent="0.2">
      <c r="A111" s="1" t="s">
        <v>144</v>
      </c>
      <c r="B111" s="1">
        <v>173.94082569473599</v>
      </c>
      <c r="C111" s="1">
        <v>0.88382671320829598</v>
      </c>
      <c r="D111" s="1">
        <v>0.240410726920429</v>
      </c>
      <c r="E111" s="1">
        <v>3.6763197904260898</v>
      </c>
      <c r="F111" s="1">
        <v>2.36622871267975E-4</v>
      </c>
      <c r="G111" s="1">
        <v>8.6123213304359694E-3</v>
      </c>
      <c r="H111" s="1" t="s">
        <v>145</v>
      </c>
      <c r="I111" s="1" t="s">
        <v>618</v>
      </c>
    </row>
    <row r="112" spans="1:10" x14ac:dyDescent="0.2">
      <c r="A112" s="1" t="s">
        <v>66</v>
      </c>
      <c r="B112" s="1">
        <v>58.254741817466602</v>
      </c>
      <c r="C112" s="1">
        <v>2.3781444510394598</v>
      </c>
      <c r="D112" s="1">
        <v>0.64993615033358298</v>
      </c>
      <c r="E112" s="1">
        <v>3.6590431995802399</v>
      </c>
      <c r="F112" s="1">
        <v>2.5315866684366299E-4</v>
      </c>
      <c r="G112" s="1">
        <v>9.1176883205107799E-3</v>
      </c>
      <c r="H112" s="1" t="s">
        <v>67</v>
      </c>
      <c r="I112" s="1" t="s">
        <v>618</v>
      </c>
    </row>
    <row r="113" spans="1:9" x14ac:dyDescent="0.2">
      <c r="A113" s="1" t="s">
        <v>434</v>
      </c>
      <c r="B113" s="1">
        <v>121.01107944670299</v>
      </c>
      <c r="C113" s="1">
        <v>1.1092070793709199</v>
      </c>
      <c r="D113" s="1">
        <v>0.30563703869555098</v>
      </c>
      <c r="E113" s="1">
        <v>3.6291644628706599</v>
      </c>
      <c r="F113" s="1">
        <v>2.8434005375611301E-4</v>
      </c>
      <c r="G113" s="1">
        <v>1.0134586682840899E-2</v>
      </c>
      <c r="H113" s="1" t="s">
        <v>435</v>
      </c>
      <c r="I113" s="1" t="s">
        <v>618</v>
      </c>
    </row>
    <row r="114" spans="1:9" x14ac:dyDescent="0.2">
      <c r="A114" s="1" t="s">
        <v>430</v>
      </c>
      <c r="B114" s="1">
        <v>129.571500250854</v>
      </c>
      <c r="C114" s="1">
        <v>0.92030654604641604</v>
      </c>
      <c r="D114" s="1">
        <v>0.25398138197303</v>
      </c>
      <c r="E114" s="1">
        <v>3.62351971982002</v>
      </c>
      <c r="F114" s="1">
        <v>2.9062103523194699E-4</v>
      </c>
      <c r="G114" s="1">
        <v>1.03050623781472E-2</v>
      </c>
      <c r="H114" s="1" t="s">
        <v>431</v>
      </c>
      <c r="I114" s="1" t="s">
        <v>618</v>
      </c>
    </row>
    <row r="115" spans="1:9" x14ac:dyDescent="0.2">
      <c r="A115" s="1" t="s">
        <v>302</v>
      </c>
      <c r="B115" s="1">
        <v>413.39734814347997</v>
      </c>
      <c r="C115" s="1">
        <v>0.98338360584083695</v>
      </c>
      <c r="D115" s="1">
        <v>0.27301135625116602</v>
      </c>
      <c r="E115" s="1">
        <v>3.6019879148768501</v>
      </c>
      <c r="F115" s="1">
        <v>3.1579304850235798E-4</v>
      </c>
      <c r="G115" s="1">
        <v>1.08617019032386E-2</v>
      </c>
      <c r="H115" s="1" t="s">
        <v>303</v>
      </c>
      <c r="I115" s="1" t="s">
        <v>618</v>
      </c>
    </row>
    <row r="116" spans="1:9" x14ac:dyDescent="0.2">
      <c r="A116" s="1" t="s">
        <v>584</v>
      </c>
      <c r="B116" s="1">
        <v>484.35876367999299</v>
      </c>
      <c r="C116" s="1">
        <v>0.66816623226410898</v>
      </c>
      <c r="D116" s="1">
        <v>0.18599502676542001</v>
      </c>
      <c r="E116" s="1">
        <v>3.5923876239272299</v>
      </c>
      <c r="F116" s="1">
        <v>3.27661968970574E-4</v>
      </c>
      <c r="G116" s="1">
        <v>1.1213864102231699E-2</v>
      </c>
      <c r="H116" s="1" t="s">
        <v>585</v>
      </c>
      <c r="I116" s="1" t="s">
        <v>618</v>
      </c>
    </row>
    <row r="117" spans="1:9" x14ac:dyDescent="0.2">
      <c r="A117" s="1" t="s">
        <v>536</v>
      </c>
      <c r="B117" s="1">
        <v>161.43693957456699</v>
      </c>
      <c r="C117" s="1">
        <v>0.90927297349125802</v>
      </c>
      <c r="D117" s="1">
        <v>0.25344953853150898</v>
      </c>
      <c r="E117" s="1">
        <v>3.5875897772771701</v>
      </c>
      <c r="F117" s="1">
        <v>3.3374883351506299E-4</v>
      </c>
      <c r="G117" s="1">
        <v>1.13656347809412E-2</v>
      </c>
      <c r="H117" s="1" t="s">
        <v>537</v>
      </c>
      <c r="I117" s="1" t="s">
        <v>618</v>
      </c>
    </row>
    <row r="118" spans="1:9" x14ac:dyDescent="0.2">
      <c r="A118" s="1" t="s">
        <v>504</v>
      </c>
      <c r="B118" s="1">
        <v>350.84332589260998</v>
      </c>
      <c r="C118" s="1">
        <v>0.95039449819995003</v>
      </c>
      <c r="D118" s="1">
        <v>0.26547629872793699</v>
      </c>
      <c r="E118" s="1">
        <v>3.5799598787307398</v>
      </c>
      <c r="F118" s="1">
        <v>3.4364696691231201E-4</v>
      </c>
      <c r="G118" s="1">
        <v>1.16399158200911E-2</v>
      </c>
      <c r="H118" s="1" t="s">
        <v>505</v>
      </c>
      <c r="I118" s="1" t="s">
        <v>618</v>
      </c>
    </row>
    <row r="119" spans="1:9" x14ac:dyDescent="0.2">
      <c r="A119" s="1" t="s">
        <v>100</v>
      </c>
      <c r="B119" s="1">
        <v>112.23396323384701</v>
      </c>
      <c r="C119" s="1">
        <v>1.77715616922936</v>
      </c>
      <c r="D119" s="1">
        <v>0.49884830449068202</v>
      </c>
      <c r="E119" s="1">
        <v>3.5625182109094502</v>
      </c>
      <c r="F119" s="1">
        <v>3.6731441941836E-4</v>
      </c>
      <c r="G119" s="1">
        <v>1.21445631629668E-2</v>
      </c>
      <c r="H119" s="1" t="s">
        <v>101</v>
      </c>
      <c r="I119" s="1" t="s">
        <v>618</v>
      </c>
    </row>
    <row r="120" spans="1:9" x14ac:dyDescent="0.2">
      <c r="A120" s="1" t="s">
        <v>178</v>
      </c>
      <c r="B120" s="1">
        <v>154.15628975952799</v>
      </c>
      <c r="C120" s="1">
        <v>0.96883211287325199</v>
      </c>
      <c r="D120" s="1">
        <v>0.272042167166549</v>
      </c>
      <c r="E120" s="1">
        <v>3.5613306678303198</v>
      </c>
      <c r="F120" s="1">
        <v>3.6898004085769102E-4</v>
      </c>
      <c r="G120" s="1">
        <v>1.21445631629668E-2</v>
      </c>
      <c r="H120" s="1" t="s">
        <v>179</v>
      </c>
      <c r="I120" s="1" t="s">
        <v>618</v>
      </c>
    </row>
    <row r="121" spans="1:9" x14ac:dyDescent="0.2">
      <c r="A121" s="1" t="s">
        <v>44</v>
      </c>
      <c r="B121" s="1">
        <v>204.69399509000701</v>
      </c>
      <c r="C121" s="1">
        <v>0.83978202316124695</v>
      </c>
      <c r="D121" s="1">
        <v>0.23702323359866101</v>
      </c>
      <c r="E121" s="1">
        <v>3.5430367327753398</v>
      </c>
      <c r="F121" s="1">
        <v>3.9554760271113702E-4</v>
      </c>
      <c r="G121" s="1">
        <v>1.29453973840473E-2</v>
      </c>
      <c r="H121" s="1" t="s">
        <v>45</v>
      </c>
      <c r="I121" s="1" t="s">
        <v>618</v>
      </c>
    </row>
    <row r="122" spans="1:9" x14ac:dyDescent="0.2">
      <c r="A122" s="1" t="s">
        <v>198</v>
      </c>
      <c r="B122" s="1">
        <v>11.418296124409</v>
      </c>
      <c r="C122" s="1">
        <v>4.19577455063878</v>
      </c>
      <c r="D122" s="1">
        <v>1.18484369795288</v>
      </c>
      <c r="E122" s="1">
        <v>3.54120510400488</v>
      </c>
      <c r="F122" s="1">
        <v>3.9830382456841802E-4</v>
      </c>
      <c r="G122" s="1">
        <v>1.29453973840473E-2</v>
      </c>
      <c r="H122" s="1" t="s">
        <v>199</v>
      </c>
      <c r="I122" s="1" t="s">
        <v>619</v>
      </c>
    </row>
    <row r="123" spans="1:9" x14ac:dyDescent="0.2">
      <c r="A123" s="1" t="s">
        <v>82</v>
      </c>
      <c r="B123" s="1">
        <v>1472.02198076123</v>
      </c>
      <c r="C123" s="1">
        <v>0.62550308056941695</v>
      </c>
      <c r="D123" s="1">
        <v>0.17735119250909101</v>
      </c>
      <c r="E123" s="1">
        <v>3.5269178161142198</v>
      </c>
      <c r="F123" s="1">
        <v>4.2042724127357498E-4</v>
      </c>
      <c r="G123" s="1">
        <v>1.34669225951342E-2</v>
      </c>
      <c r="H123" s="1" t="s">
        <v>83</v>
      </c>
      <c r="I123" s="1" t="s">
        <v>618</v>
      </c>
    </row>
    <row r="124" spans="1:9" x14ac:dyDescent="0.2">
      <c r="A124" s="1" t="s">
        <v>86</v>
      </c>
      <c r="B124" s="1">
        <v>77.286368674535495</v>
      </c>
      <c r="C124" s="1">
        <v>1.43371019731551</v>
      </c>
      <c r="D124" s="1">
        <v>0.40653961626729901</v>
      </c>
      <c r="E124" s="1">
        <v>3.5266186613725901</v>
      </c>
      <c r="F124" s="1">
        <v>4.2090250878817399E-4</v>
      </c>
      <c r="G124" s="1">
        <v>1.34669225951342E-2</v>
      </c>
      <c r="H124" s="1" t="s">
        <v>87</v>
      </c>
      <c r="I124" s="1" t="s">
        <v>618</v>
      </c>
    </row>
    <row r="125" spans="1:9" x14ac:dyDescent="0.2">
      <c r="A125" s="1" t="s">
        <v>134</v>
      </c>
      <c r="B125" s="1">
        <v>1621.19287939938</v>
      </c>
      <c r="C125" s="1">
        <v>0.45984851504198299</v>
      </c>
      <c r="D125" s="1">
        <v>0.131003952493076</v>
      </c>
      <c r="E125" s="1">
        <v>3.5101880996017001</v>
      </c>
      <c r="F125" s="1">
        <v>4.4778980375018699E-4</v>
      </c>
      <c r="G125" s="1">
        <v>1.40663568409733E-2</v>
      </c>
      <c r="H125" s="1" t="s">
        <v>135</v>
      </c>
      <c r="I125" s="1" t="s">
        <v>618</v>
      </c>
    </row>
    <row r="126" spans="1:9" x14ac:dyDescent="0.2">
      <c r="A126" s="1" t="s">
        <v>196</v>
      </c>
      <c r="B126" s="1">
        <v>95.718923518046196</v>
      </c>
      <c r="C126" s="1">
        <v>1.21714615566512</v>
      </c>
      <c r="D126" s="1">
        <v>0.346868011079561</v>
      </c>
      <c r="E126" s="1">
        <v>3.50896051750918</v>
      </c>
      <c r="F126" s="1">
        <v>4.4986168120571799E-4</v>
      </c>
      <c r="G126" s="1">
        <v>1.40663568409733E-2</v>
      </c>
      <c r="H126" s="1" t="s">
        <v>197</v>
      </c>
      <c r="I126" s="1" t="s">
        <v>618</v>
      </c>
    </row>
    <row r="127" spans="1:9" x14ac:dyDescent="0.2">
      <c r="A127" s="1" t="s">
        <v>526</v>
      </c>
      <c r="B127" s="1">
        <v>738.852497901162</v>
      </c>
      <c r="C127" s="1">
        <v>0.56707956461179998</v>
      </c>
      <c r="D127" s="1">
        <v>0.16156750844307499</v>
      </c>
      <c r="E127" s="1">
        <v>3.5098614200119198</v>
      </c>
      <c r="F127" s="1">
        <v>4.48340292716097E-4</v>
      </c>
      <c r="G127" s="1">
        <v>1.40663568409733E-2</v>
      </c>
      <c r="H127" s="1" t="s">
        <v>527</v>
      </c>
      <c r="I127" s="1" t="s">
        <v>618</v>
      </c>
    </row>
    <row r="128" spans="1:9" x14ac:dyDescent="0.2">
      <c r="A128" s="1" t="s">
        <v>538</v>
      </c>
      <c r="B128" s="1">
        <v>323.22895879382901</v>
      </c>
      <c r="C128" s="1">
        <v>0.74829743367627299</v>
      </c>
      <c r="D128" s="1">
        <v>0.213043353935055</v>
      </c>
      <c r="E128" s="1">
        <v>3.5124185751618802</v>
      </c>
      <c r="F128" s="1">
        <v>4.44048045842945E-4</v>
      </c>
      <c r="G128" s="1">
        <v>1.40663568409733E-2</v>
      </c>
      <c r="H128" s="1" t="s">
        <v>539</v>
      </c>
      <c r="I128" s="1" t="s">
        <v>618</v>
      </c>
    </row>
    <row r="129" spans="1:9" x14ac:dyDescent="0.2">
      <c r="A129" s="1" t="s">
        <v>404</v>
      </c>
      <c r="B129" s="1">
        <v>737.22381347891098</v>
      </c>
      <c r="C129" s="1">
        <v>0.60060002585841499</v>
      </c>
      <c r="D129" s="1">
        <v>0.17155669436103699</v>
      </c>
      <c r="E129" s="1">
        <v>3.5008836472126599</v>
      </c>
      <c r="F129" s="1">
        <v>4.6371825351867199E-4</v>
      </c>
      <c r="G129" s="1">
        <v>1.4434017493008801E-2</v>
      </c>
      <c r="H129" s="1" t="s">
        <v>405</v>
      </c>
      <c r="I129" s="1" t="s">
        <v>618</v>
      </c>
    </row>
    <row r="130" spans="1:9" x14ac:dyDescent="0.2">
      <c r="A130" s="1" t="s">
        <v>250</v>
      </c>
      <c r="B130" s="1">
        <v>63.974795554344901</v>
      </c>
      <c r="C130" s="1">
        <v>2.0756499248878901</v>
      </c>
      <c r="D130" s="1">
        <v>0.59314253865274402</v>
      </c>
      <c r="E130" s="1">
        <v>3.4994116753158502</v>
      </c>
      <c r="F130" s="1">
        <v>4.6628605748299102E-4</v>
      </c>
      <c r="G130" s="1">
        <v>1.4448566619033799E-2</v>
      </c>
      <c r="H130" s="1" t="s">
        <v>251</v>
      </c>
      <c r="I130" s="1" t="s">
        <v>618</v>
      </c>
    </row>
    <row r="131" spans="1:9" x14ac:dyDescent="0.2">
      <c r="A131" s="1" t="s">
        <v>402</v>
      </c>
      <c r="B131" s="1">
        <v>287.61839799879402</v>
      </c>
      <c r="C131" s="1">
        <v>0.931200217038193</v>
      </c>
      <c r="D131" s="1">
        <v>0.26770550550676597</v>
      </c>
      <c r="E131" s="1">
        <v>3.4784500052601999</v>
      </c>
      <c r="F131" s="1">
        <v>5.04322502979645E-4</v>
      </c>
      <c r="G131" s="1">
        <v>1.5350595123880401E-2</v>
      </c>
      <c r="H131" s="1" t="s">
        <v>403</v>
      </c>
      <c r="I131" s="1" t="s">
        <v>618</v>
      </c>
    </row>
    <row r="132" spans="1:9" x14ac:dyDescent="0.2">
      <c r="A132" s="1" t="s">
        <v>68</v>
      </c>
      <c r="B132" s="1">
        <v>3925.3954001513498</v>
      </c>
      <c r="C132" s="1">
        <v>0.43973443216994401</v>
      </c>
      <c r="D132" s="1">
        <v>0.12648797015385599</v>
      </c>
      <c r="E132" s="1">
        <v>3.4764921251804699</v>
      </c>
      <c r="F132" s="1">
        <v>5.0801914737984202E-4</v>
      </c>
      <c r="G132" s="1">
        <v>1.53949943384402E-2</v>
      </c>
      <c r="H132" s="1" t="s">
        <v>69</v>
      </c>
      <c r="I132" s="1" t="s">
        <v>618</v>
      </c>
    </row>
    <row r="133" spans="1:9" x14ac:dyDescent="0.2">
      <c r="A133" s="1" t="s">
        <v>420</v>
      </c>
      <c r="B133" s="1">
        <v>142.08077165143499</v>
      </c>
      <c r="C133" s="1">
        <v>0.88939414006383699</v>
      </c>
      <c r="D133" s="1">
        <v>0.255938051477127</v>
      </c>
      <c r="E133" s="1">
        <v>3.47503677132325</v>
      </c>
      <c r="F133" s="1">
        <v>5.1078332931336499E-4</v>
      </c>
      <c r="G133" s="1">
        <v>1.5410870712046601E-2</v>
      </c>
      <c r="H133" s="1" t="s">
        <v>421</v>
      </c>
      <c r="I133" s="1" t="s">
        <v>618</v>
      </c>
    </row>
    <row r="134" spans="1:9" x14ac:dyDescent="0.2">
      <c r="A134" s="1" t="s">
        <v>592</v>
      </c>
      <c r="B134" s="1">
        <v>28.803249334137298</v>
      </c>
      <c r="C134" s="1">
        <v>1.83685198408633</v>
      </c>
      <c r="D134" s="1">
        <v>0.52885631520113197</v>
      </c>
      <c r="E134" s="1">
        <v>3.47325337958336</v>
      </c>
      <c r="F134" s="1">
        <v>5.1418967616893103E-4</v>
      </c>
      <c r="G134" s="1">
        <v>1.54458986129523E-2</v>
      </c>
      <c r="H134" s="1" t="s">
        <v>593</v>
      </c>
      <c r="I134" s="1" t="s">
        <v>618</v>
      </c>
    </row>
    <row r="135" spans="1:9" x14ac:dyDescent="0.2">
      <c r="A135" s="1" t="s">
        <v>418</v>
      </c>
      <c r="B135" s="1">
        <v>74.310783509066198</v>
      </c>
      <c r="C135" s="1">
        <v>1.3604569844573899</v>
      </c>
      <c r="D135" s="1">
        <v>0.39236775683074199</v>
      </c>
      <c r="E135" s="1">
        <v>3.46730066569731</v>
      </c>
      <c r="F135" s="1">
        <v>5.2571349567163798E-4</v>
      </c>
      <c r="G135" s="1">
        <v>1.5723404942283501E-2</v>
      </c>
      <c r="H135" s="1" t="s">
        <v>419</v>
      </c>
      <c r="I135" s="1" t="s">
        <v>618</v>
      </c>
    </row>
    <row r="136" spans="1:9" x14ac:dyDescent="0.2">
      <c r="A136" s="1" t="s">
        <v>458</v>
      </c>
      <c r="B136" s="1">
        <v>295.84805507749502</v>
      </c>
      <c r="C136" s="1">
        <v>0.69576767341526402</v>
      </c>
      <c r="D136" s="1">
        <v>0.200740297446695</v>
      </c>
      <c r="E136" s="1">
        <v>3.4660089790891102</v>
      </c>
      <c r="F136" s="1">
        <v>5.2824563790263999E-4</v>
      </c>
      <c r="G136" s="1">
        <v>1.5730743476762999E-2</v>
      </c>
      <c r="H136" s="1" t="s">
        <v>459</v>
      </c>
      <c r="I136" s="1" t="s">
        <v>618</v>
      </c>
    </row>
    <row r="137" spans="1:9" x14ac:dyDescent="0.2">
      <c r="A137" s="1" t="s">
        <v>374</v>
      </c>
      <c r="B137" s="1">
        <v>174.15352854212699</v>
      </c>
      <c r="C137" s="1">
        <v>1.1105855060777099</v>
      </c>
      <c r="D137" s="1">
        <v>0.32064347040762498</v>
      </c>
      <c r="E137" s="1">
        <v>3.4636149136792298</v>
      </c>
      <c r="F137" s="1">
        <v>5.3296889475032199E-4</v>
      </c>
      <c r="G137" s="1">
        <v>1.5802987185290801E-2</v>
      </c>
      <c r="H137" s="1" t="s">
        <v>375</v>
      </c>
      <c r="I137" s="1" t="s">
        <v>618</v>
      </c>
    </row>
    <row r="138" spans="1:9" x14ac:dyDescent="0.2">
      <c r="A138" s="1" t="s">
        <v>354</v>
      </c>
      <c r="B138" s="1">
        <v>215.77157816843399</v>
      </c>
      <c r="C138" s="1">
        <v>0.97241718802765398</v>
      </c>
      <c r="D138" s="1">
        <v>0.28097976452451201</v>
      </c>
      <c r="E138" s="1">
        <v>3.46080860902289</v>
      </c>
      <c r="F138" s="1">
        <v>5.3855555099190501E-4</v>
      </c>
      <c r="G138" s="1">
        <v>1.59001014389413E-2</v>
      </c>
      <c r="H138" s="1" t="s">
        <v>355</v>
      </c>
      <c r="I138" s="1" t="s">
        <v>618</v>
      </c>
    </row>
    <row r="139" spans="1:9" x14ac:dyDescent="0.2">
      <c r="A139" s="1" t="s">
        <v>128</v>
      </c>
      <c r="B139" s="1">
        <v>256.96660136667498</v>
      </c>
      <c r="C139" s="1">
        <v>0.77142472649499705</v>
      </c>
      <c r="D139" s="1">
        <v>0.223345736247718</v>
      </c>
      <c r="E139" s="1">
        <v>3.4539487498404302</v>
      </c>
      <c r="F139" s="1">
        <v>5.5244234963227701E-4</v>
      </c>
      <c r="G139" s="1">
        <v>1.6171280523916701E-2</v>
      </c>
      <c r="H139" s="1" t="s">
        <v>129</v>
      </c>
      <c r="I139" s="1" t="s">
        <v>618</v>
      </c>
    </row>
    <row r="140" spans="1:9" x14ac:dyDescent="0.2">
      <c r="A140" s="1" t="s">
        <v>608</v>
      </c>
      <c r="B140" s="1">
        <v>69.523089316115801</v>
      </c>
      <c r="C140" s="1">
        <v>1.26719238712552</v>
      </c>
      <c r="D140" s="1">
        <v>0.36763979819696102</v>
      </c>
      <c r="E140" s="1">
        <v>3.4468313641240602</v>
      </c>
      <c r="F140" s="1">
        <v>5.6720250956407696E-4</v>
      </c>
      <c r="G140" s="1">
        <v>1.64632323345624E-2</v>
      </c>
      <c r="H140" s="1" t="s">
        <v>609</v>
      </c>
      <c r="I140" s="1" t="s">
        <v>618</v>
      </c>
    </row>
    <row r="141" spans="1:9" x14ac:dyDescent="0.2">
      <c r="A141" s="1" t="s">
        <v>268</v>
      </c>
      <c r="B141" s="1">
        <v>147.481693612957</v>
      </c>
      <c r="C141" s="1">
        <v>0.85592287698210101</v>
      </c>
      <c r="D141" s="1">
        <v>0.249208082359821</v>
      </c>
      <c r="E141" s="1">
        <v>3.4345710976832202</v>
      </c>
      <c r="F141" s="1">
        <v>5.9349236104681196E-4</v>
      </c>
      <c r="G141" s="1">
        <v>1.6968641011268201E-2</v>
      </c>
      <c r="H141" s="1" t="s">
        <v>269</v>
      </c>
      <c r="I141" s="1" t="s">
        <v>618</v>
      </c>
    </row>
    <row r="142" spans="1:9" x14ac:dyDescent="0.2">
      <c r="A142" s="1" t="s">
        <v>326</v>
      </c>
      <c r="B142" s="1">
        <v>263.73318474488002</v>
      </c>
      <c r="C142" s="1">
        <v>0.75123464313766397</v>
      </c>
      <c r="D142" s="1">
        <v>0.21860114746422199</v>
      </c>
      <c r="E142" s="1">
        <v>3.4365539790252799</v>
      </c>
      <c r="F142" s="1">
        <v>5.89164940149411E-4</v>
      </c>
      <c r="G142" s="1">
        <v>1.6968641011268201E-2</v>
      </c>
      <c r="H142" s="1" t="s">
        <v>327</v>
      </c>
      <c r="I142" s="1" t="s">
        <v>618</v>
      </c>
    </row>
    <row r="143" spans="1:9" x14ac:dyDescent="0.2">
      <c r="A143" s="1" t="s">
        <v>508</v>
      </c>
      <c r="B143" s="1">
        <v>50.742872686104299</v>
      </c>
      <c r="C143" s="1">
        <v>1.3402205459337599</v>
      </c>
      <c r="D143" s="1">
        <v>0.390266138865348</v>
      </c>
      <c r="E143" s="1">
        <v>3.4341194699347799</v>
      </c>
      <c r="F143" s="1">
        <v>5.94482117126855E-4</v>
      </c>
      <c r="G143" s="1">
        <v>1.6968641011268201E-2</v>
      </c>
      <c r="H143" s="1" t="s">
        <v>509</v>
      </c>
      <c r="I143" s="1" t="s">
        <v>618</v>
      </c>
    </row>
    <row r="144" spans="1:9" x14ac:dyDescent="0.2">
      <c r="A144" s="1" t="s">
        <v>124</v>
      </c>
      <c r="B144" s="1">
        <v>65.199101740893695</v>
      </c>
      <c r="C144" s="1">
        <v>2.12273485018678</v>
      </c>
      <c r="D144" s="1">
        <v>0.62028545555796299</v>
      </c>
      <c r="E144" s="1">
        <v>3.4221902692806601</v>
      </c>
      <c r="F144" s="1">
        <v>6.2118827058281804E-4</v>
      </c>
      <c r="G144" s="1">
        <v>1.7598843952610899E-2</v>
      </c>
      <c r="H144" s="1" t="s">
        <v>125</v>
      </c>
      <c r="I144" s="1" t="s">
        <v>618</v>
      </c>
    </row>
    <row r="145" spans="1:9" x14ac:dyDescent="0.2">
      <c r="A145" s="1" t="s">
        <v>208</v>
      </c>
      <c r="B145" s="1">
        <v>154.157239288108</v>
      </c>
      <c r="C145" s="1">
        <v>0.96692841127769402</v>
      </c>
      <c r="D145" s="1">
        <v>0.28256432554122202</v>
      </c>
      <c r="E145" s="1">
        <v>3.4219762506312401</v>
      </c>
      <c r="F145" s="1">
        <v>6.2167743574421497E-4</v>
      </c>
      <c r="G145" s="1">
        <v>1.7598843952610899E-2</v>
      </c>
      <c r="H145" s="1" t="s">
        <v>209</v>
      </c>
      <c r="I145" s="1" t="s">
        <v>618</v>
      </c>
    </row>
    <row r="146" spans="1:9" x14ac:dyDescent="0.2">
      <c r="A146" s="1" t="s">
        <v>72</v>
      </c>
      <c r="B146" s="1">
        <v>575.70911296854797</v>
      </c>
      <c r="C146" s="1">
        <v>0.72372922069174295</v>
      </c>
      <c r="D146" s="1">
        <v>0.211754354685351</v>
      </c>
      <c r="E146" s="1">
        <v>3.4177772720053099</v>
      </c>
      <c r="F146" s="1">
        <v>6.3134749622419095E-4</v>
      </c>
      <c r="G146" s="1">
        <v>1.77993419119927E-2</v>
      </c>
      <c r="H146" s="1" t="s">
        <v>73</v>
      </c>
      <c r="I146" s="1" t="s">
        <v>618</v>
      </c>
    </row>
    <row r="147" spans="1:9" x14ac:dyDescent="0.2">
      <c r="A147" s="1" t="s">
        <v>240</v>
      </c>
      <c r="B147" s="1">
        <v>458.93590550240202</v>
      </c>
      <c r="C147" s="1">
        <v>0.82519114044517405</v>
      </c>
      <c r="D147" s="1">
        <v>0.24168746929832299</v>
      </c>
      <c r="E147" s="1">
        <v>3.4142901278287301</v>
      </c>
      <c r="F147" s="1">
        <v>6.3948439666617599E-4</v>
      </c>
      <c r="G147" s="1">
        <v>1.7895358701903601E-2</v>
      </c>
      <c r="H147" s="1" t="s">
        <v>241</v>
      </c>
      <c r="I147" s="1" t="s">
        <v>618</v>
      </c>
    </row>
    <row r="148" spans="1:9" x14ac:dyDescent="0.2">
      <c r="A148" s="1" t="s">
        <v>282</v>
      </c>
      <c r="B148" s="1">
        <v>355.40682241325101</v>
      </c>
      <c r="C148" s="1">
        <v>0.70793238246576495</v>
      </c>
      <c r="D148" s="1">
        <v>0.20738349102783399</v>
      </c>
      <c r="E148" s="1">
        <v>3.4136390459872699</v>
      </c>
      <c r="F148" s="1">
        <v>6.4101439567266301E-4</v>
      </c>
      <c r="G148" s="1">
        <v>1.7895358701903601E-2</v>
      </c>
      <c r="H148" s="1" t="s">
        <v>283</v>
      </c>
      <c r="I148" s="1" t="s">
        <v>618</v>
      </c>
    </row>
    <row r="149" spans="1:9" x14ac:dyDescent="0.2">
      <c r="A149" s="1" t="s">
        <v>104</v>
      </c>
      <c r="B149" s="1">
        <v>157.10641953816699</v>
      </c>
      <c r="C149" s="1">
        <v>0.97721554633908503</v>
      </c>
      <c r="D149" s="1">
        <v>0.286880410586488</v>
      </c>
      <c r="E149" s="1">
        <v>3.4063516025416298</v>
      </c>
      <c r="F149" s="1">
        <v>6.5837331018561403E-4</v>
      </c>
      <c r="G149" s="1">
        <v>1.8188554219947101E-2</v>
      </c>
      <c r="H149" s="1" t="s">
        <v>105</v>
      </c>
      <c r="I149" s="1" t="s">
        <v>618</v>
      </c>
    </row>
    <row r="150" spans="1:9" x14ac:dyDescent="0.2">
      <c r="A150" s="1" t="s">
        <v>576</v>
      </c>
      <c r="B150" s="1">
        <v>585.50349573481901</v>
      </c>
      <c r="C150" s="1">
        <v>0.747995584786872</v>
      </c>
      <c r="D150" s="1">
        <v>0.21996675781451999</v>
      </c>
      <c r="E150" s="1">
        <v>3.4004937483217201</v>
      </c>
      <c r="F150" s="1">
        <v>6.7264273989735095E-4</v>
      </c>
      <c r="G150" s="1">
        <v>1.8508437631015499E-2</v>
      </c>
      <c r="H150" s="1" t="s">
        <v>577</v>
      </c>
      <c r="I150" s="1" t="s">
        <v>618</v>
      </c>
    </row>
    <row r="151" spans="1:9" x14ac:dyDescent="0.2">
      <c r="A151" s="1" t="s">
        <v>22</v>
      </c>
      <c r="B151" s="1">
        <v>285.80407874717599</v>
      </c>
      <c r="C151" s="1">
        <v>0.77407322940013501</v>
      </c>
      <c r="D151" s="1">
        <v>0.22847987676561399</v>
      </c>
      <c r="E151" s="1">
        <v>3.3879273761786002</v>
      </c>
      <c r="F151" s="1">
        <v>7.0422908297869099E-4</v>
      </c>
      <c r="G151" s="1">
        <v>1.9147793920199298E-2</v>
      </c>
      <c r="H151" s="1" t="s">
        <v>23</v>
      </c>
      <c r="I151" s="1" t="s">
        <v>618</v>
      </c>
    </row>
    <row r="152" spans="1:9" x14ac:dyDescent="0.2">
      <c r="A152" s="1" t="s">
        <v>574</v>
      </c>
      <c r="B152" s="1">
        <v>203.925435211533</v>
      </c>
      <c r="C152" s="1">
        <v>1.23758531673359</v>
      </c>
      <c r="D152" s="1">
        <v>0.366027300378306</v>
      </c>
      <c r="E152" s="1">
        <v>3.3811284443933198</v>
      </c>
      <c r="F152" s="1">
        <v>7.2188789608554804E-4</v>
      </c>
      <c r="G152" s="1">
        <v>1.9550656839261701E-2</v>
      </c>
      <c r="H152" s="1" t="s">
        <v>575</v>
      </c>
      <c r="I152" s="1" t="s">
        <v>618</v>
      </c>
    </row>
    <row r="153" spans="1:9" x14ac:dyDescent="0.2">
      <c r="A153" s="1" t="s">
        <v>252</v>
      </c>
      <c r="B153" s="1">
        <v>11.248255370023401</v>
      </c>
      <c r="C153" s="1">
        <v>4.46125967559112</v>
      </c>
      <c r="D153" s="1">
        <v>1.3252658820943599</v>
      </c>
      <c r="E153" s="1">
        <v>3.3663129307613699</v>
      </c>
      <c r="F153" s="1">
        <v>7.6180233302138999E-4</v>
      </c>
      <c r="G153" s="1">
        <v>2.0357333354374299E-2</v>
      </c>
      <c r="H153" s="1" t="s">
        <v>253</v>
      </c>
      <c r="I153" s="1" t="s">
        <v>619</v>
      </c>
    </row>
    <row r="154" spans="1:9" x14ac:dyDescent="0.2">
      <c r="A154" s="1" t="s">
        <v>290</v>
      </c>
      <c r="B154" s="1">
        <v>247.379020310154</v>
      </c>
      <c r="C154" s="1">
        <v>0.86629400797936296</v>
      </c>
      <c r="D154" s="1">
        <v>0.25755240065111701</v>
      </c>
      <c r="E154" s="1">
        <v>3.3635640972062002</v>
      </c>
      <c r="F154" s="1">
        <v>7.6942966595977796E-4</v>
      </c>
      <c r="G154" s="1">
        <v>2.0357333354374299E-2</v>
      </c>
      <c r="H154" s="1" t="s">
        <v>291</v>
      </c>
      <c r="I154" s="1" t="s">
        <v>618</v>
      </c>
    </row>
    <row r="155" spans="1:9" x14ac:dyDescent="0.2">
      <c r="A155" s="1" t="s">
        <v>14</v>
      </c>
      <c r="B155" s="1">
        <v>79.034580349777102</v>
      </c>
      <c r="C155" s="1">
        <v>1.3832294455018299</v>
      </c>
      <c r="D155" s="1">
        <v>0.41319354210931902</v>
      </c>
      <c r="E155" s="1">
        <v>3.3476550442694499</v>
      </c>
      <c r="F155" s="1">
        <v>8.1498385757839797E-4</v>
      </c>
      <c r="G155" s="1">
        <v>2.1316631012478299E-2</v>
      </c>
      <c r="H155" s="1" t="s">
        <v>15</v>
      </c>
      <c r="I155" s="1" t="s">
        <v>618</v>
      </c>
    </row>
    <row r="156" spans="1:9" x14ac:dyDescent="0.2">
      <c r="A156" s="1" t="s">
        <v>286</v>
      </c>
      <c r="B156" s="1">
        <v>187.33636667472899</v>
      </c>
      <c r="C156" s="1">
        <v>1.12181459349905</v>
      </c>
      <c r="D156" s="1">
        <v>0.33557490004114698</v>
      </c>
      <c r="E156" s="1">
        <v>3.3429633544150499</v>
      </c>
      <c r="F156" s="1">
        <v>8.2888845146935903E-4</v>
      </c>
      <c r="G156" s="1">
        <v>2.1575534275916099E-2</v>
      </c>
      <c r="H156" s="1" t="s">
        <v>287</v>
      </c>
      <c r="I156" s="1" t="s">
        <v>618</v>
      </c>
    </row>
    <row r="157" spans="1:9" x14ac:dyDescent="0.2">
      <c r="A157" s="1" t="s">
        <v>456</v>
      </c>
      <c r="B157" s="1">
        <v>209.17246396277</v>
      </c>
      <c r="C157" s="1">
        <v>1.0445799056907801</v>
      </c>
      <c r="D157" s="1">
        <v>0.312542099645502</v>
      </c>
      <c r="E157" s="1">
        <v>3.3422054400849901</v>
      </c>
      <c r="F157" s="1">
        <v>8.3115519452213503E-4</v>
      </c>
      <c r="G157" s="1">
        <v>2.1575534275916099E-2</v>
      </c>
      <c r="H157" s="1" t="s">
        <v>457</v>
      </c>
      <c r="I157" s="1" t="s">
        <v>618</v>
      </c>
    </row>
    <row r="158" spans="1:9" x14ac:dyDescent="0.2">
      <c r="A158" s="1" t="s">
        <v>230</v>
      </c>
      <c r="B158" s="1">
        <v>364.89754315205403</v>
      </c>
      <c r="C158" s="1">
        <v>0.67538866497733596</v>
      </c>
      <c r="D158" s="1">
        <v>0.202524694468907</v>
      </c>
      <c r="E158" s="1">
        <v>3.3348459887741102</v>
      </c>
      <c r="F158" s="1">
        <v>8.5346653808880896E-4</v>
      </c>
      <c r="G158" s="1">
        <v>2.1953492510653198E-2</v>
      </c>
      <c r="H158" s="1" t="s">
        <v>231</v>
      </c>
      <c r="I158" s="1" t="s">
        <v>618</v>
      </c>
    </row>
    <row r="159" spans="1:9" x14ac:dyDescent="0.2">
      <c r="A159" s="1" t="s">
        <v>284</v>
      </c>
      <c r="B159" s="1">
        <v>68.153170243847796</v>
      </c>
      <c r="C159" s="1">
        <v>1.1095665409330699</v>
      </c>
      <c r="D159" s="1">
        <v>0.33286270165538101</v>
      </c>
      <c r="E159" s="1">
        <v>3.3334060422360601</v>
      </c>
      <c r="F159" s="1">
        <v>8.5789641874259499E-4</v>
      </c>
      <c r="G159" s="1">
        <v>2.1953492510653198E-2</v>
      </c>
      <c r="H159" s="1" t="s">
        <v>285</v>
      </c>
      <c r="I159" s="1" t="s">
        <v>618</v>
      </c>
    </row>
    <row r="160" spans="1:9" x14ac:dyDescent="0.2">
      <c r="A160" s="1" t="s">
        <v>494</v>
      </c>
      <c r="B160" s="1">
        <v>101.17527160403201</v>
      </c>
      <c r="C160" s="1">
        <v>1.19720575019438</v>
      </c>
      <c r="D160" s="1">
        <v>0.35906434878033</v>
      </c>
      <c r="E160" s="1">
        <v>3.3342373150134401</v>
      </c>
      <c r="F160" s="1">
        <v>8.5533647971952902E-4</v>
      </c>
      <c r="G160" s="1">
        <v>2.1953492510653198E-2</v>
      </c>
      <c r="H160" s="1" t="s">
        <v>495</v>
      </c>
      <c r="I160" s="1" t="s">
        <v>618</v>
      </c>
    </row>
    <row r="161" spans="1:9" x14ac:dyDescent="0.2">
      <c r="A161" s="1" t="s">
        <v>516</v>
      </c>
      <c r="B161" s="1">
        <v>553.52962855630904</v>
      </c>
      <c r="C161" s="1">
        <v>0.55009525422382399</v>
      </c>
      <c r="D161" s="1">
        <v>0.16503435579989001</v>
      </c>
      <c r="E161" s="1">
        <v>3.3332165994021001</v>
      </c>
      <c r="F161" s="1">
        <v>8.58480809037029E-4</v>
      </c>
      <c r="G161" s="1">
        <v>2.1953492510653198E-2</v>
      </c>
      <c r="H161" s="1" t="s">
        <v>517</v>
      </c>
      <c r="I161" s="1" t="s">
        <v>618</v>
      </c>
    </row>
    <row r="162" spans="1:9" x14ac:dyDescent="0.2">
      <c r="A162" s="1" t="s">
        <v>126</v>
      </c>
      <c r="B162" s="1">
        <v>106.53249305707701</v>
      </c>
      <c r="C162" s="1">
        <v>1.1073343764450001</v>
      </c>
      <c r="D162" s="1">
        <v>0.33237370574374497</v>
      </c>
      <c r="E162" s="1">
        <v>3.3315943990429102</v>
      </c>
      <c r="F162" s="1">
        <v>8.6350008304219997E-4</v>
      </c>
      <c r="G162" s="1">
        <v>2.19580346557669E-2</v>
      </c>
      <c r="H162" s="1" t="s">
        <v>127</v>
      </c>
      <c r="I162" s="1" t="s">
        <v>618</v>
      </c>
    </row>
    <row r="163" spans="1:9" x14ac:dyDescent="0.2">
      <c r="A163" s="1" t="s">
        <v>274</v>
      </c>
      <c r="B163" s="1">
        <v>283.93639822488302</v>
      </c>
      <c r="C163" s="1">
        <v>0.73269200238309995</v>
      </c>
      <c r="D163" s="1">
        <v>0.22086360119212101</v>
      </c>
      <c r="E163" s="1">
        <v>3.3173958879071201</v>
      </c>
      <c r="F163" s="1">
        <v>9.0860771666600299E-4</v>
      </c>
      <c r="G163" s="1">
        <v>2.28113594268082E-2</v>
      </c>
      <c r="H163" s="1" t="s">
        <v>275</v>
      </c>
      <c r="I163" s="1" t="s">
        <v>618</v>
      </c>
    </row>
    <row r="164" spans="1:9" x14ac:dyDescent="0.2">
      <c r="A164" s="1" t="s">
        <v>92</v>
      </c>
      <c r="B164" s="1">
        <v>1187.4813714576101</v>
      </c>
      <c r="C164" s="1">
        <v>0.45467869594293697</v>
      </c>
      <c r="D164" s="1">
        <v>0.13760639773064801</v>
      </c>
      <c r="E164" s="1">
        <v>3.3041973588534002</v>
      </c>
      <c r="F164" s="1">
        <v>9.5248753412773902E-4</v>
      </c>
      <c r="G164" s="1">
        <v>2.3484450707041998E-2</v>
      </c>
      <c r="H164" s="1" t="s">
        <v>93</v>
      </c>
      <c r="I164" s="1" t="s">
        <v>618</v>
      </c>
    </row>
    <row r="165" spans="1:9" x14ac:dyDescent="0.2">
      <c r="A165" s="1" t="s">
        <v>154</v>
      </c>
      <c r="B165" s="1">
        <v>314.90257230721397</v>
      </c>
      <c r="C165" s="1">
        <v>0.72249123251798397</v>
      </c>
      <c r="D165" s="1">
        <v>0.21862679462211099</v>
      </c>
      <c r="E165" s="1">
        <v>3.30467833902421</v>
      </c>
      <c r="F165" s="1">
        <v>9.5085459744680405E-4</v>
      </c>
      <c r="G165" s="1">
        <v>2.3484450707041998E-2</v>
      </c>
      <c r="H165" s="1" t="s">
        <v>155</v>
      </c>
      <c r="I165" s="1" t="s">
        <v>618</v>
      </c>
    </row>
    <row r="166" spans="1:9" x14ac:dyDescent="0.2">
      <c r="A166" s="1" t="s">
        <v>566</v>
      </c>
      <c r="B166" s="1">
        <v>100.590040797935</v>
      </c>
      <c r="C166" s="1">
        <v>0.97864824456256405</v>
      </c>
      <c r="D166" s="1">
        <v>0.29757231617211599</v>
      </c>
      <c r="E166" s="1">
        <v>3.28877449741162</v>
      </c>
      <c r="F166" s="1">
        <v>1.00624609326878E-3</v>
      </c>
      <c r="G166" s="1">
        <v>2.4373122801394101E-2</v>
      </c>
      <c r="H166" s="1" t="s">
        <v>567</v>
      </c>
      <c r="I166" s="1" t="s">
        <v>618</v>
      </c>
    </row>
    <row r="167" spans="1:9" x14ac:dyDescent="0.2">
      <c r="A167" s="1" t="s">
        <v>580</v>
      </c>
      <c r="B167" s="1">
        <v>226.09122530693401</v>
      </c>
      <c r="C167" s="1">
        <v>0.85037799517093604</v>
      </c>
      <c r="D167" s="1">
        <v>0.25900915040165201</v>
      </c>
      <c r="E167" s="1">
        <v>3.2831967281936998</v>
      </c>
      <c r="F167" s="1">
        <v>1.0263701271876701E-3</v>
      </c>
      <c r="G167" s="1">
        <v>2.4773333701487699E-2</v>
      </c>
      <c r="H167" s="1" t="s">
        <v>581</v>
      </c>
      <c r="I167" s="1" t="s">
        <v>618</v>
      </c>
    </row>
    <row r="168" spans="1:9" x14ac:dyDescent="0.2">
      <c r="A168" s="1" t="s">
        <v>382</v>
      </c>
      <c r="B168" s="1">
        <v>214.41037675372601</v>
      </c>
      <c r="C168" s="1">
        <v>0.91137130009783995</v>
      </c>
      <c r="D168" s="1">
        <v>0.278101524669013</v>
      </c>
      <c r="E168" s="1">
        <v>3.2771172368886599</v>
      </c>
      <c r="F168" s="1">
        <v>1.04872814658349E-3</v>
      </c>
      <c r="G168" s="1">
        <v>2.5224478742474899E-2</v>
      </c>
      <c r="H168" s="1" t="s">
        <v>383</v>
      </c>
      <c r="I168" s="1" t="s">
        <v>618</v>
      </c>
    </row>
    <row r="169" spans="1:9" x14ac:dyDescent="0.2">
      <c r="A169" s="1" t="s">
        <v>334</v>
      </c>
      <c r="B169" s="1">
        <v>1930.02433741198</v>
      </c>
      <c r="C169" s="1">
        <v>0.48875889824257601</v>
      </c>
      <c r="D169" s="1">
        <v>0.14928882800770299</v>
      </c>
      <c r="E169" s="1">
        <v>3.2739147648567299</v>
      </c>
      <c r="F169" s="1">
        <v>1.06068600379262E-3</v>
      </c>
      <c r="G169" s="1">
        <v>2.53349271530884E-2</v>
      </c>
      <c r="H169" s="1" t="s">
        <v>335</v>
      </c>
      <c r="I169" s="1" t="s">
        <v>618</v>
      </c>
    </row>
    <row r="170" spans="1:9" x14ac:dyDescent="0.2">
      <c r="A170" s="1" t="s">
        <v>532</v>
      </c>
      <c r="B170" s="1">
        <v>644.71380581717995</v>
      </c>
      <c r="C170" s="1">
        <v>0.582731966216533</v>
      </c>
      <c r="D170" s="1">
        <v>0.17794547938591601</v>
      </c>
      <c r="E170" s="1">
        <v>3.2747781411897701</v>
      </c>
      <c r="F170" s="1">
        <v>1.05744984433713E-3</v>
      </c>
      <c r="G170" s="1">
        <v>2.53349271530884E-2</v>
      </c>
      <c r="H170" s="1" t="s">
        <v>533</v>
      </c>
      <c r="I170" s="1" t="s">
        <v>618</v>
      </c>
    </row>
    <row r="171" spans="1:9" x14ac:dyDescent="0.2">
      <c r="A171" s="1" t="s">
        <v>386</v>
      </c>
      <c r="B171" s="1">
        <v>202.83817894965799</v>
      </c>
      <c r="C171" s="1">
        <v>1.01431929854648</v>
      </c>
      <c r="D171" s="1">
        <v>0.31092345168477997</v>
      </c>
      <c r="E171" s="1">
        <v>3.2622798089055598</v>
      </c>
      <c r="F171" s="1">
        <v>1.1051999527898E-3</v>
      </c>
      <c r="G171" s="1">
        <v>2.6216105087038099E-2</v>
      </c>
      <c r="H171" s="1" t="s">
        <v>387</v>
      </c>
      <c r="I171" s="1" t="s">
        <v>618</v>
      </c>
    </row>
    <row r="172" spans="1:9" x14ac:dyDescent="0.2">
      <c r="A172" s="1" t="s">
        <v>98</v>
      </c>
      <c r="B172" s="1">
        <v>897.58565900582801</v>
      </c>
      <c r="C172" s="1">
        <v>0.55665957259511101</v>
      </c>
      <c r="D172" s="1">
        <v>0.17116791620042601</v>
      </c>
      <c r="E172" s="1">
        <v>3.2521256608820299</v>
      </c>
      <c r="F172" s="1">
        <v>1.14545368297132E-3</v>
      </c>
      <c r="G172" s="1">
        <v>2.69770824872839E-2</v>
      </c>
      <c r="H172" s="1" t="s">
        <v>99</v>
      </c>
      <c r="I172" s="1" t="s">
        <v>618</v>
      </c>
    </row>
    <row r="173" spans="1:9" x14ac:dyDescent="0.2">
      <c r="A173" s="1" t="s">
        <v>396</v>
      </c>
      <c r="B173" s="1">
        <v>858.31395045977297</v>
      </c>
      <c r="C173" s="1">
        <v>0.60794831873556698</v>
      </c>
      <c r="D173" s="1">
        <v>0.18747680422260099</v>
      </c>
      <c r="E173" s="1">
        <v>3.2427922017153499</v>
      </c>
      <c r="F173" s="1">
        <v>1.183645051052E-3</v>
      </c>
      <c r="G173" s="1">
        <v>2.76009976480905E-2</v>
      </c>
      <c r="H173" s="1" t="s">
        <v>397</v>
      </c>
      <c r="I173" s="1" t="s">
        <v>618</v>
      </c>
    </row>
    <row r="174" spans="1:9" x14ac:dyDescent="0.2">
      <c r="A174" s="1" t="s">
        <v>164</v>
      </c>
      <c r="B174" s="1">
        <v>65.007485939251296</v>
      </c>
      <c r="C174" s="1">
        <v>1.5301816101772501</v>
      </c>
      <c r="D174" s="1">
        <v>0.47214678753078598</v>
      </c>
      <c r="E174" s="1">
        <v>3.2409023011248999</v>
      </c>
      <c r="F174" s="1">
        <v>1.19152012654315E-3</v>
      </c>
      <c r="G174" s="1">
        <v>2.7690766724629601E-2</v>
      </c>
      <c r="H174" s="1" t="s">
        <v>165</v>
      </c>
      <c r="I174" s="1" t="s">
        <v>618</v>
      </c>
    </row>
    <row r="175" spans="1:9" x14ac:dyDescent="0.2">
      <c r="A175" s="1" t="s">
        <v>432</v>
      </c>
      <c r="B175" s="1">
        <v>855.22402068971303</v>
      </c>
      <c r="C175" s="1">
        <v>0.489394057047284</v>
      </c>
      <c r="D175" s="1">
        <v>0.15119778470692299</v>
      </c>
      <c r="E175" s="1">
        <v>3.2367806049269099</v>
      </c>
      <c r="F175" s="1">
        <v>1.20886311744442E-3</v>
      </c>
      <c r="G175" s="1">
        <v>2.79052663922825E-2</v>
      </c>
      <c r="H175" s="1" t="s">
        <v>433</v>
      </c>
      <c r="I175" s="1" t="s">
        <v>618</v>
      </c>
    </row>
    <row r="176" spans="1:9" x14ac:dyDescent="0.2">
      <c r="A176" s="1" t="s">
        <v>490</v>
      </c>
      <c r="B176" s="1">
        <v>143.14634069393199</v>
      </c>
      <c r="C176" s="1">
        <v>0.943863356055194</v>
      </c>
      <c r="D176" s="1">
        <v>0.292318027194434</v>
      </c>
      <c r="E176" s="1">
        <v>3.22889205675772</v>
      </c>
      <c r="F176" s="1">
        <v>1.2427079107217201E-3</v>
      </c>
      <c r="G176" s="1">
        <v>2.8495292392848998E-2</v>
      </c>
      <c r="H176" s="1" t="s">
        <v>491</v>
      </c>
      <c r="I176" s="1" t="s">
        <v>618</v>
      </c>
    </row>
    <row r="177" spans="1:9" x14ac:dyDescent="0.2">
      <c r="A177" s="1" t="s">
        <v>40</v>
      </c>
      <c r="B177" s="1">
        <v>887.10615810534796</v>
      </c>
      <c r="C177" s="1">
        <v>0.52513543190666301</v>
      </c>
      <c r="D177" s="1">
        <v>0.16321184723605101</v>
      </c>
      <c r="E177" s="1">
        <v>3.2175080473610902</v>
      </c>
      <c r="F177" s="1">
        <v>1.2930939945733999E-3</v>
      </c>
      <c r="G177" s="1">
        <v>2.9357074550067402E-2</v>
      </c>
      <c r="H177" s="1" t="s">
        <v>41</v>
      </c>
      <c r="I177" s="1" t="s">
        <v>618</v>
      </c>
    </row>
    <row r="178" spans="1:9" x14ac:dyDescent="0.2">
      <c r="A178" s="1" t="s">
        <v>352</v>
      </c>
      <c r="B178" s="1">
        <v>417.53627400423397</v>
      </c>
      <c r="C178" s="1">
        <v>0.893068846486198</v>
      </c>
      <c r="D178" s="1">
        <v>0.277548569701907</v>
      </c>
      <c r="E178" s="1">
        <v>3.2177029319422301</v>
      </c>
      <c r="F178" s="1">
        <v>1.29221579059407E-3</v>
      </c>
      <c r="G178" s="1">
        <v>2.9357074550067402E-2</v>
      </c>
      <c r="H178" s="1" t="s">
        <v>353</v>
      </c>
      <c r="I178" s="1" t="s">
        <v>618</v>
      </c>
    </row>
    <row r="179" spans="1:9" x14ac:dyDescent="0.2">
      <c r="A179" s="1" t="s">
        <v>444</v>
      </c>
      <c r="B179" s="1">
        <v>200.00816494786201</v>
      </c>
      <c r="C179" s="1">
        <v>0.83072417019259504</v>
      </c>
      <c r="D179" s="1">
        <v>0.25860409170381099</v>
      </c>
      <c r="E179" s="1">
        <v>3.2123396220043299</v>
      </c>
      <c r="F179" s="1">
        <v>1.31658634265973E-3</v>
      </c>
      <c r="G179" s="1">
        <v>2.97920968788036E-2</v>
      </c>
      <c r="H179" s="1" t="s">
        <v>445</v>
      </c>
      <c r="I179" s="1" t="s">
        <v>618</v>
      </c>
    </row>
    <row r="180" spans="1:9" x14ac:dyDescent="0.2">
      <c r="A180" s="1" t="s">
        <v>540</v>
      </c>
      <c r="B180" s="1">
        <v>65.494164562586107</v>
      </c>
      <c r="C180" s="1">
        <v>1.48503162032979</v>
      </c>
      <c r="D180" s="1">
        <v>0.463080306999332</v>
      </c>
      <c r="E180" s="1">
        <v>3.2068554803215501</v>
      </c>
      <c r="F180" s="1">
        <v>1.3419439292586799E-3</v>
      </c>
      <c r="G180" s="1">
        <v>3.01674257822565E-2</v>
      </c>
      <c r="H180" s="1" t="s">
        <v>541</v>
      </c>
      <c r="I180" s="1" t="s">
        <v>618</v>
      </c>
    </row>
    <row r="181" spans="1:9" x14ac:dyDescent="0.2">
      <c r="A181" s="1" t="s">
        <v>172</v>
      </c>
      <c r="B181" s="1">
        <v>679.69975616621196</v>
      </c>
      <c r="C181" s="1">
        <v>0.602266998418438</v>
      </c>
      <c r="D181" s="1">
        <v>0.18817234120856899</v>
      </c>
      <c r="E181" s="1">
        <v>3.20061383384123</v>
      </c>
      <c r="F181" s="1">
        <v>1.3713518806739899E-3</v>
      </c>
      <c r="G181" s="1">
        <v>3.0610811160652601E-2</v>
      </c>
      <c r="H181" s="1" t="s">
        <v>173</v>
      </c>
      <c r="I181" s="1" t="s">
        <v>618</v>
      </c>
    </row>
    <row r="182" spans="1:9" x14ac:dyDescent="0.2">
      <c r="A182" s="1" t="s">
        <v>210</v>
      </c>
      <c r="B182" s="1">
        <v>259.07004607891099</v>
      </c>
      <c r="C182" s="1">
        <v>0.93058249364855306</v>
      </c>
      <c r="D182" s="1">
        <v>0.29076214806315298</v>
      </c>
      <c r="E182" s="1">
        <v>3.2004939427206098</v>
      </c>
      <c r="F182" s="1">
        <v>1.3719225302612299E-3</v>
      </c>
      <c r="G182" s="1">
        <v>3.0610811160652601E-2</v>
      </c>
      <c r="H182" s="1" t="s">
        <v>211</v>
      </c>
      <c r="I182" s="1" t="s">
        <v>618</v>
      </c>
    </row>
    <row r="183" spans="1:9" x14ac:dyDescent="0.2">
      <c r="A183" s="1" t="s">
        <v>280</v>
      </c>
      <c r="B183" s="1">
        <v>356.89032808393199</v>
      </c>
      <c r="C183" s="1">
        <v>0.66870825678358403</v>
      </c>
      <c r="D183" s="1">
        <v>0.20908382260813499</v>
      </c>
      <c r="E183" s="1">
        <v>3.1982783193938298</v>
      </c>
      <c r="F183" s="1">
        <v>1.38250780419033E-3</v>
      </c>
      <c r="G183" s="1">
        <v>3.0610811160652601E-2</v>
      </c>
      <c r="H183" s="1" t="s">
        <v>281</v>
      </c>
      <c r="I183" s="1" t="s">
        <v>618</v>
      </c>
    </row>
    <row r="184" spans="1:9" x14ac:dyDescent="0.2">
      <c r="A184" s="1" t="s">
        <v>448</v>
      </c>
      <c r="B184" s="1">
        <v>68.320726988744795</v>
      </c>
      <c r="C184" s="1">
        <v>1.54007869704388</v>
      </c>
      <c r="D184" s="1">
        <v>0.48142410716454598</v>
      </c>
      <c r="E184" s="1">
        <v>3.1990061862803598</v>
      </c>
      <c r="F184" s="1">
        <v>1.3790220971535499E-3</v>
      </c>
      <c r="G184" s="1">
        <v>3.0610811160652601E-2</v>
      </c>
      <c r="H184" s="1" t="s">
        <v>449</v>
      </c>
      <c r="I184" s="1" t="s">
        <v>618</v>
      </c>
    </row>
    <row r="185" spans="1:9" x14ac:dyDescent="0.2">
      <c r="A185" s="1" t="s">
        <v>310</v>
      </c>
      <c r="B185" s="1">
        <v>535.618163442276</v>
      </c>
      <c r="C185" s="1">
        <v>0.55212022743900502</v>
      </c>
      <c r="D185" s="1">
        <v>0.17288625282842601</v>
      </c>
      <c r="E185" s="1">
        <v>3.19354615191373</v>
      </c>
      <c r="F185" s="1">
        <v>1.4053687116267199E-3</v>
      </c>
      <c r="G185" s="1">
        <v>3.0825790503219101E-2</v>
      </c>
      <c r="H185" s="1" t="s">
        <v>311</v>
      </c>
      <c r="I185" s="1" t="s">
        <v>618</v>
      </c>
    </row>
    <row r="186" spans="1:9" x14ac:dyDescent="0.2">
      <c r="A186" s="1" t="s">
        <v>600</v>
      </c>
      <c r="B186" s="1">
        <v>273.20957335003197</v>
      </c>
      <c r="C186" s="1">
        <v>0.68690359234424103</v>
      </c>
      <c r="D186" s="1">
        <v>0.215207261584315</v>
      </c>
      <c r="E186" s="1">
        <v>3.1918234881452801</v>
      </c>
      <c r="F186" s="1">
        <v>1.4137770062892399E-3</v>
      </c>
      <c r="G186" s="1">
        <v>3.0825790503219101E-2</v>
      </c>
      <c r="H186" s="1" t="s">
        <v>601</v>
      </c>
      <c r="I186" s="1" t="s">
        <v>618</v>
      </c>
    </row>
    <row r="187" spans="1:9" x14ac:dyDescent="0.2">
      <c r="A187" s="1" t="s">
        <v>606</v>
      </c>
      <c r="B187" s="1">
        <v>244.54617343507701</v>
      </c>
      <c r="C187" s="1">
        <v>0.77410758394566903</v>
      </c>
      <c r="D187" s="1">
        <v>0.24256345404240801</v>
      </c>
      <c r="E187" s="1">
        <v>3.1913611512570599</v>
      </c>
      <c r="F187" s="1">
        <v>1.4160415465935799E-3</v>
      </c>
      <c r="G187" s="1">
        <v>3.0825790503219101E-2</v>
      </c>
      <c r="H187" s="1" t="s">
        <v>607</v>
      </c>
      <c r="I187" s="1" t="s">
        <v>618</v>
      </c>
    </row>
    <row r="188" spans="1:9" x14ac:dyDescent="0.2">
      <c r="A188" s="1" t="s">
        <v>48</v>
      </c>
      <c r="B188" s="1">
        <v>64.706244936946504</v>
      </c>
      <c r="C188" s="1">
        <v>1.2074533938583401</v>
      </c>
      <c r="D188" s="1">
        <v>0.37987625976782102</v>
      </c>
      <c r="E188" s="1">
        <v>3.1785439674390998</v>
      </c>
      <c r="F188" s="1">
        <v>1.4801676729895999E-3</v>
      </c>
      <c r="G188" s="1">
        <v>3.2019098812878899E-2</v>
      </c>
      <c r="H188" s="1" t="s">
        <v>49</v>
      </c>
      <c r="I188" s="1" t="s">
        <v>618</v>
      </c>
    </row>
    <row r="189" spans="1:9" x14ac:dyDescent="0.2">
      <c r="A189" s="1" t="s">
        <v>216</v>
      </c>
      <c r="B189" s="1">
        <v>132.48389154977201</v>
      </c>
      <c r="C189" s="1">
        <v>1.0138065137677801</v>
      </c>
      <c r="D189" s="1">
        <v>0.31910839039517203</v>
      </c>
      <c r="E189" s="1">
        <v>3.1769973597758501</v>
      </c>
      <c r="F189" s="1">
        <v>1.48808390681763E-3</v>
      </c>
      <c r="G189" s="1">
        <v>3.2089433213161399E-2</v>
      </c>
      <c r="H189" s="1" t="s">
        <v>217</v>
      </c>
      <c r="I189" s="1" t="s">
        <v>618</v>
      </c>
    </row>
    <row r="190" spans="1:9" x14ac:dyDescent="0.2">
      <c r="A190" s="1" t="s">
        <v>212</v>
      </c>
      <c r="B190" s="1">
        <v>234.72629867821499</v>
      </c>
      <c r="C190" s="1">
        <v>0.77706357243525404</v>
      </c>
      <c r="D190" s="1">
        <v>0.24556708014485901</v>
      </c>
      <c r="E190" s="1">
        <v>3.16436377374714</v>
      </c>
      <c r="F190" s="1">
        <v>1.55422401406598E-3</v>
      </c>
      <c r="G190" s="1">
        <v>3.28969445931072E-2</v>
      </c>
      <c r="H190" s="1" t="s">
        <v>213</v>
      </c>
      <c r="I190" s="1" t="s">
        <v>618</v>
      </c>
    </row>
    <row r="191" spans="1:9" x14ac:dyDescent="0.2">
      <c r="A191" s="1" t="s">
        <v>242</v>
      </c>
      <c r="B191" s="1">
        <v>111.498036557513</v>
      </c>
      <c r="C191" s="1">
        <v>1.3315276969327601</v>
      </c>
      <c r="D191" s="1">
        <v>0.420446921459875</v>
      </c>
      <c r="E191" s="1">
        <v>3.1669341098025598</v>
      </c>
      <c r="F191" s="1">
        <v>1.5405521985845101E-3</v>
      </c>
      <c r="G191" s="1">
        <v>3.28969445931072E-2</v>
      </c>
      <c r="H191" s="1" t="s">
        <v>243</v>
      </c>
      <c r="I191" s="1" t="s">
        <v>618</v>
      </c>
    </row>
    <row r="192" spans="1:9" x14ac:dyDescent="0.2">
      <c r="A192" s="1" t="s">
        <v>464</v>
      </c>
      <c r="B192" s="1">
        <v>446.49482180343603</v>
      </c>
      <c r="C192" s="1">
        <v>0.62304738653389302</v>
      </c>
      <c r="D192" s="1">
        <v>0.19683817314125801</v>
      </c>
      <c r="E192" s="1">
        <v>3.16527722540267</v>
      </c>
      <c r="F192" s="1">
        <v>1.5493525475923399E-3</v>
      </c>
      <c r="G192" s="1">
        <v>3.28969445931072E-2</v>
      </c>
      <c r="H192" s="1" t="s">
        <v>465</v>
      </c>
      <c r="I192" s="1" t="s">
        <v>618</v>
      </c>
    </row>
    <row r="193" spans="1:9" x14ac:dyDescent="0.2">
      <c r="A193" s="1" t="s">
        <v>476</v>
      </c>
      <c r="B193" s="1">
        <v>1399.1417619899</v>
      </c>
      <c r="C193" s="1">
        <v>0.52149824498317199</v>
      </c>
      <c r="D193" s="1">
        <v>0.16478263240305299</v>
      </c>
      <c r="E193" s="1">
        <v>3.1647646197786501</v>
      </c>
      <c r="F193" s="1">
        <v>1.55208455543204E-3</v>
      </c>
      <c r="G193" s="1">
        <v>3.28969445931072E-2</v>
      </c>
      <c r="H193" s="1" t="s">
        <v>477</v>
      </c>
      <c r="I193" s="1" t="s">
        <v>618</v>
      </c>
    </row>
    <row r="194" spans="1:9" x14ac:dyDescent="0.2">
      <c r="A194" s="1" t="s">
        <v>492</v>
      </c>
      <c r="B194" s="1">
        <v>215.72448669993901</v>
      </c>
      <c r="C194" s="1">
        <v>0.70939714666450304</v>
      </c>
      <c r="D194" s="1">
        <v>0.22569802156878399</v>
      </c>
      <c r="E194" s="1">
        <v>3.1431252331483299</v>
      </c>
      <c r="F194" s="1">
        <v>1.6715430872918E-3</v>
      </c>
      <c r="G194" s="1">
        <v>3.4634171377952598E-2</v>
      </c>
      <c r="H194" s="1" t="s">
        <v>493</v>
      </c>
      <c r="I194" s="1" t="s">
        <v>618</v>
      </c>
    </row>
    <row r="195" spans="1:9" x14ac:dyDescent="0.2">
      <c r="A195" s="1" t="s">
        <v>596</v>
      </c>
      <c r="B195" s="1">
        <v>102.17624637311999</v>
      </c>
      <c r="C195" s="1">
        <v>1.34972537977635</v>
      </c>
      <c r="D195" s="1">
        <v>0.42971576717448801</v>
      </c>
      <c r="E195" s="1">
        <v>3.1409724354570598</v>
      </c>
      <c r="F195" s="1">
        <v>1.6838787990308499E-3</v>
      </c>
      <c r="G195" s="1">
        <v>3.4680845085428902E-2</v>
      </c>
      <c r="H195" s="1" t="s">
        <v>597</v>
      </c>
      <c r="I195" s="1" t="s">
        <v>618</v>
      </c>
    </row>
    <row r="196" spans="1:9" x14ac:dyDescent="0.2">
      <c r="A196" s="1" t="s">
        <v>360</v>
      </c>
      <c r="B196" s="1">
        <v>53.565107813904199</v>
      </c>
      <c r="C196" s="1">
        <v>1.4983935337972401</v>
      </c>
      <c r="D196" s="1">
        <v>0.47815279222910601</v>
      </c>
      <c r="E196" s="1">
        <v>3.1337128176369302</v>
      </c>
      <c r="F196" s="1">
        <v>1.72609698823448E-3</v>
      </c>
      <c r="G196" s="1">
        <v>3.5444242334522397E-2</v>
      </c>
      <c r="H196" s="1" t="s">
        <v>361</v>
      </c>
      <c r="I196" s="1" t="s">
        <v>618</v>
      </c>
    </row>
    <row r="197" spans="1:9" x14ac:dyDescent="0.2">
      <c r="A197" s="1" t="s">
        <v>214</v>
      </c>
      <c r="B197" s="1">
        <v>79.078486539712301</v>
      </c>
      <c r="C197" s="1">
        <v>1.2381820011134499</v>
      </c>
      <c r="D197" s="1">
        <v>0.39544974287903101</v>
      </c>
      <c r="E197" s="1">
        <v>3.1310729704841598</v>
      </c>
      <c r="F197" s="1">
        <v>1.7416887842960299E-3</v>
      </c>
      <c r="G197" s="1">
        <v>3.5657967699917803E-2</v>
      </c>
      <c r="H197" s="1" t="s">
        <v>215</v>
      </c>
      <c r="I197" s="1" t="s">
        <v>618</v>
      </c>
    </row>
    <row r="198" spans="1:9" x14ac:dyDescent="0.2">
      <c r="A198" s="1" t="s">
        <v>486</v>
      </c>
      <c r="B198" s="1">
        <v>290.40780233279003</v>
      </c>
      <c r="C198" s="1">
        <v>0.83213737222223605</v>
      </c>
      <c r="D198" s="1">
        <v>0.26608877950225501</v>
      </c>
      <c r="E198" s="1">
        <v>3.12729222847664</v>
      </c>
      <c r="F198" s="1">
        <v>1.7642447047825499E-3</v>
      </c>
      <c r="G198" s="1">
        <v>3.6012579597030102E-2</v>
      </c>
      <c r="H198" s="1" t="s">
        <v>487</v>
      </c>
      <c r="I198" s="1" t="s">
        <v>618</v>
      </c>
    </row>
    <row r="199" spans="1:9" x14ac:dyDescent="0.2">
      <c r="A199" s="1" t="s">
        <v>34</v>
      </c>
      <c r="B199" s="1">
        <v>399.15320108035598</v>
      </c>
      <c r="C199" s="1">
        <v>0.62160725989569798</v>
      </c>
      <c r="D199" s="1">
        <v>0.199090352894808</v>
      </c>
      <c r="E199" s="1">
        <v>3.12223696857945</v>
      </c>
      <c r="F199" s="1">
        <v>1.79482407560461E-3</v>
      </c>
      <c r="G199" s="1">
        <v>3.6313514164953202E-2</v>
      </c>
      <c r="H199" s="1" t="s">
        <v>35</v>
      </c>
      <c r="I199" s="1" t="s">
        <v>618</v>
      </c>
    </row>
    <row r="200" spans="1:9" x14ac:dyDescent="0.2">
      <c r="A200" s="1" t="s">
        <v>294</v>
      </c>
      <c r="B200" s="1">
        <v>171.763484853265</v>
      </c>
      <c r="C200" s="1">
        <v>0.90653452134103196</v>
      </c>
      <c r="D200" s="1">
        <v>0.29029382230463502</v>
      </c>
      <c r="E200" s="1">
        <v>3.12281713108491</v>
      </c>
      <c r="F200" s="1">
        <v>1.7912900789484099E-3</v>
      </c>
      <c r="G200" s="1">
        <v>3.6313514164953202E-2</v>
      </c>
      <c r="H200" s="1" t="s">
        <v>295</v>
      </c>
      <c r="I200" s="1" t="s">
        <v>618</v>
      </c>
    </row>
    <row r="201" spans="1:9" x14ac:dyDescent="0.2">
      <c r="A201" s="1" t="s">
        <v>220</v>
      </c>
      <c r="B201" s="1">
        <v>91.283228147239498</v>
      </c>
      <c r="C201" s="1">
        <v>1.0917237245325699</v>
      </c>
      <c r="D201" s="1">
        <v>0.35039411776257401</v>
      </c>
      <c r="E201" s="1">
        <v>3.1157022027188299</v>
      </c>
      <c r="F201" s="1">
        <v>1.83507489397066E-3</v>
      </c>
      <c r="G201" s="1">
        <v>3.6910760805918701E-2</v>
      </c>
      <c r="H201" s="1" t="s">
        <v>221</v>
      </c>
      <c r="I201" s="1" t="s">
        <v>618</v>
      </c>
    </row>
    <row r="202" spans="1:9" x14ac:dyDescent="0.2">
      <c r="A202" s="1" t="s">
        <v>102</v>
      </c>
      <c r="B202" s="1">
        <v>206.453534507124</v>
      </c>
      <c r="C202" s="1">
        <v>0.94190476573842197</v>
      </c>
      <c r="D202" s="1">
        <v>0.30376061912953201</v>
      </c>
      <c r="E202" s="1">
        <v>3.1008126347568701</v>
      </c>
      <c r="F202" s="1">
        <v>1.92990364770074E-3</v>
      </c>
      <c r="G202" s="1">
        <v>3.8519219555993398E-2</v>
      </c>
      <c r="H202" s="1" t="s">
        <v>103</v>
      </c>
      <c r="I202" s="1" t="s">
        <v>618</v>
      </c>
    </row>
    <row r="203" spans="1:9" x14ac:dyDescent="0.2">
      <c r="A203" s="1" t="s">
        <v>380</v>
      </c>
      <c r="B203" s="1">
        <v>177.36444172245899</v>
      </c>
      <c r="C203" s="1">
        <v>0.82931873165625103</v>
      </c>
      <c r="D203" s="1">
        <v>0.26763599928195497</v>
      </c>
      <c r="E203" s="1">
        <v>3.0986815446398901</v>
      </c>
      <c r="F203" s="1">
        <v>1.94383836238658E-3</v>
      </c>
      <c r="G203" s="1">
        <v>3.8646428019818699E-2</v>
      </c>
      <c r="H203" s="1" t="s">
        <v>381</v>
      </c>
      <c r="I203" s="1" t="s">
        <v>618</v>
      </c>
    </row>
    <row r="204" spans="1:9" x14ac:dyDescent="0.2">
      <c r="A204" s="1" t="s">
        <v>498</v>
      </c>
      <c r="B204" s="1">
        <v>259.279829717268</v>
      </c>
      <c r="C204" s="1">
        <v>0.961971785048225</v>
      </c>
      <c r="D204" s="1">
        <v>0.31139587706963801</v>
      </c>
      <c r="E204" s="1">
        <v>3.0892245398390399</v>
      </c>
      <c r="F204" s="1">
        <v>2.00679705717492E-3</v>
      </c>
      <c r="G204" s="1">
        <v>3.9668841828466299E-2</v>
      </c>
      <c r="H204" s="1" t="s">
        <v>499</v>
      </c>
      <c r="I204" s="1" t="s">
        <v>618</v>
      </c>
    </row>
    <row r="205" spans="1:9" x14ac:dyDescent="0.2">
      <c r="A205" s="1" t="s">
        <v>366</v>
      </c>
      <c r="B205" s="1">
        <v>413.50218648384498</v>
      </c>
      <c r="C205" s="1">
        <v>0.624521236095264</v>
      </c>
      <c r="D205" s="1">
        <v>0.202736810605367</v>
      </c>
      <c r="E205" s="1">
        <v>3.08045309695096</v>
      </c>
      <c r="F205" s="1">
        <v>2.06685905210409E-3</v>
      </c>
      <c r="G205" s="1">
        <v>4.0391827896090998E-2</v>
      </c>
      <c r="H205" s="1" t="s">
        <v>367</v>
      </c>
      <c r="I205" s="1" t="s">
        <v>618</v>
      </c>
    </row>
    <row r="206" spans="1:9" x14ac:dyDescent="0.2">
      <c r="A206" s="1" t="s">
        <v>436</v>
      </c>
      <c r="B206" s="1">
        <v>107.918873092213</v>
      </c>
      <c r="C206" s="1">
        <v>0.95459624869362802</v>
      </c>
      <c r="D206" s="1">
        <v>0.30983308243507801</v>
      </c>
      <c r="E206" s="1">
        <v>3.08100168384586</v>
      </c>
      <c r="F206" s="1">
        <v>2.0630548213003501E-3</v>
      </c>
      <c r="G206" s="1">
        <v>4.0391827896090998E-2</v>
      </c>
      <c r="H206" s="1" t="s">
        <v>437</v>
      </c>
      <c r="I206" s="1" t="s">
        <v>618</v>
      </c>
    </row>
    <row r="207" spans="1:9" x14ac:dyDescent="0.2">
      <c r="A207" s="1" t="s">
        <v>400</v>
      </c>
      <c r="B207" s="1">
        <v>25.915789750412099</v>
      </c>
      <c r="C207" s="1">
        <v>2.39743725617407</v>
      </c>
      <c r="D207" s="1">
        <v>0.778634110869177</v>
      </c>
      <c r="E207" s="1">
        <v>3.07902931904415</v>
      </c>
      <c r="F207" s="1">
        <v>2.0767624262846302E-3</v>
      </c>
      <c r="G207" s="1">
        <v>4.0470393003999898E-2</v>
      </c>
      <c r="H207" s="1" t="s">
        <v>401</v>
      </c>
      <c r="I207" s="1" t="s">
        <v>618</v>
      </c>
    </row>
    <row r="208" spans="1:9" x14ac:dyDescent="0.2">
      <c r="A208" s="1" t="s">
        <v>588</v>
      </c>
      <c r="B208" s="1">
        <v>381.75187682166302</v>
      </c>
      <c r="C208" s="1">
        <v>0.68751693536575198</v>
      </c>
      <c r="D208" s="1">
        <v>0.22361846799486601</v>
      </c>
      <c r="E208" s="1">
        <v>3.0745087448749402</v>
      </c>
      <c r="F208" s="1">
        <v>2.1084953997204201E-3</v>
      </c>
      <c r="G208" s="1">
        <v>4.0857295365286601E-2</v>
      </c>
      <c r="H208" s="1" t="s">
        <v>589</v>
      </c>
      <c r="I208" s="1" t="s">
        <v>618</v>
      </c>
    </row>
    <row r="209" spans="1:9" x14ac:dyDescent="0.2">
      <c r="A209" s="1" t="s">
        <v>594</v>
      </c>
      <c r="B209" s="1">
        <v>18.864980920891501</v>
      </c>
      <c r="C209" s="1">
        <v>2.3003942632641601</v>
      </c>
      <c r="D209" s="1">
        <v>0.75319238501877595</v>
      </c>
      <c r="E209" s="1">
        <v>3.0541921413701201</v>
      </c>
      <c r="F209" s="1">
        <v>2.25667497103928E-3</v>
      </c>
      <c r="G209" s="1">
        <v>4.2883058358505997E-2</v>
      </c>
      <c r="H209" s="1" t="s">
        <v>595</v>
      </c>
      <c r="I209" s="1" t="s">
        <v>618</v>
      </c>
    </row>
    <row r="210" spans="1:9" x14ac:dyDescent="0.2">
      <c r="A210" s="1" t="s">
        <v>582</v>
      </c>
      <c r="B210" s="1">
        <v>300.62301728144701</v>
      </c>
      <c r="C210" s="1">
        <v>0.632136689753796</v>
      </c>
      <c r="D210" s="1">
        <v>0.207469845888968</v>
      </c>
      <c r="E210" s="1">
        <v>3.0468846547083199</v>
      </c>
      <c r="F210" s="1">
        <v>2.3122642045235401E-3</v>
      </c>
      <c r="G210" s="1">
        <v>4.3578261542239503E-2</v>
      </c>
      <c r="H210" s="1" t="s">
        <v>583</v>
      </c>
      <c r="I210" s="1" t="s">
        <v>618</v>
      </c>
    </row>
    <row r="211" spans="1:9" x14ac:dyDescent="0.2">
      <c r="A211" s="1" t="s">
        <v>228</v>
      </c>
      <c r="B211" s="1">
        <v>193.65883555898299</v>
      </c>
      <c r="C211" s="1">
        <v>0.70163068035098797</v>
      </c>
      <c r="D211" s="1">
        <v>0.230688249910381</v>
      </c>
      <c r="E211" s="1">
        <v>3.0414669174678899</v>
      </c>
      <c r="F211" s="1">
        <v>2.3542843506716401E-3</v>
      </c>
      <c r="G211" s="1">
        <v>4.4248967345000501E-2</v>
      </c>
      <c r="H211" s="1" t="s">
        <v>229</v>
      </c>
      <c r="I211" s="1" t="s">
        <v>618</v>
      </c>
    </row>
    <row r="212" spans="1:9" x14ac:dyDescent="0.2">
      <c r="A212" s="1" t="s">
        <v>510</v>
      </c>
      <c r="B212" s="1">
        <v>1870.72362945126</v>
      </c>
      <c r="C212" s="1">
        <v>0.57423595606621203</v>
      </c>
      <c r="D212" s="1">
        <v>0.188895738592225</v>
      </c>
      <c r="E212" s="1">
        <v>3.0399624700154502</v>
      </c>
      <c r="F212" s="1">
        <v>2.3660763050805601E-3</v>
      </c>
      <c r="G212" s="1">
        <v>4.4349424802858903E-2</v>
      </c>
      <c r="H212" s="1" t="s">
        <v>511</v>
      </c>
      <c r="I212" s="1" t="s">
        <v>618</v>
      </c>
    </row>
    <row r="213" spans="1:9" x14ac:dyDescent="0.2">
      <c r="A213" s="1" t="s">
        <v>60</v>
      </c>
      <c r="B213" s="1">
        <v>90.615821827591802</v>
      </c>
      <c r="C213" s="1">
        <v>1.1234105829310199</v>
      </c>
      <c r="D213" s="1">
        <v>0.370281688342397</v>
      </c>
      <c r="E213" s="1">
        <v>3.0339350237925</v>
      </c>
      <c r="F213" s="1">
        <v>2.4138641318704498E-3</v>
      </c>
      <c r="G213" s="1">
        <v>4.5114706339809497E-2</v>
      </c>
      <c r="H213" s="1" t="s">
        <v>61</v>
      </c>
      <c r="I213" s="1" t="s">
        <v>618</v>
      </c>
    </row>
    <row r="214" spans="1:9" x14ac:dyDescent="0.2">
      <c r="A214" s="1" t="s">
        <v>64</v>
      </c>
      <c r="B214" s="1">
        <v>2429.3188266923098</v>
      </c>
      <c r="C214" s="1">
        <v>0.55319340979592302</v>
      </c>
      <c r="D214" s="1">
        <v>0.18238149188994801</v>
      </c>
      <c r="E214" s="1">
        <v>3.0331663814315699</v>
      </c>
      <c r="F214" s="1">
        <v>2.4200213169631802E-3</v>
      </c>
      <c r="G214" s="1">
        <v>4.5114706339809497E-2</v>
      </c>
      <c r="H214" s="1" t="s">
        <v>65</v>
      </c>
      <c r="I214" s="1" t="s">
        <v>618</v>
      </c>
    </row>
    <row r="215" spans="1:9" x14ac:dyDescent="0.2">
      <c r="A215" s="1" t="s">
        <v>108</v>
      </c>
      <c r="B215" s="1">
        <v>16.539779509416501</v>
      </c>
      <c r="C215" s="1">
        <v>2.2352437099977598</v>
      </c>
      <c r="D215" s="1">
        <v>0.73717827391498902</v>
      </c>
      <c r="E215" s="1">
        <v>3.03216167525785</v>
      </c>
      <c r="F215" s="1">
        <v>2.4280911585403101E-3</v>
      </c>
      <c r="G215" s="1">
        <v>4.5119726286131798E-2</v>
      </c>
      <c r="H215" s="1" t="s">
        <v>109</v>
      </c>
      <c r="I215" s="1" t="s">
        <v>618</v>
      </c>
    </row>
    <row r="216" spans="1:9" x14ac:dyDescent="0.2">
      <c r="A216" s="1" t="s">
        <v>70</v>
      </c>
      <c r="B216" s="1">
        <v>66.358114880869195</v>
      </c>
      <c r="C216" s="1">
        <v>1.25199805986276</v>
      </c>
      <c r="D216" s="1">
        <v>0.41412517760589601</v>
      </c>
      <c r="E216" s="1">
        <v>3.0232357933432201</v>
      </c>
      <c r="F216" s="1">
        <v>2.5008729903752002E-3</v>
      </c>
      <c r="G216" s="1">
        <v>4.6121998125444999E-2</v>
      </c>
      <c r="H216" s="1" t="s">
        <v>71</v>
      </c>
      <c r="I216" s="1" t="s">
        <v>618</v>
      </c>
    </row>
    <row r="217" spans="1:9" x14ac:dyDescent="0.2">
      <c r="A217" s="1" t="s">
        <v>206</v>
      </c>
      <c r="B217" s="1">
        <v>84.079734372143307</v>
      </c>
      <c r="C217" s="1">
        <v>1.1136928770489101</v>
      </c>
      <c r="D217" s="1">
        <v>0.36855678515309898</v>
      </c>
      <c r="E217" s="1">
        <v>3.0217673962678</v>
      </c>
      <c r="F217" s="1">
        <v>2.5130357414773399E-3</v>
      </c>
      <c r="G217" s="1">
        <v>4.6222387341236897E-2</v>
      </c>
      <c r="H217" s="1" t="s">
        <v>207</v>
      </c>
      <c r="I217" s="1" t="s">
        <v>618</v>
      </c>
    </row>
    <row r="218" spans="1:9" x14ac:dyDescent="0.2">
      <c r="A218" s="1" t="s">
        <v>42</v>
      </c>
      <c r="B218" s="1">
        <v>408.22601065970798</v>
      </c>
      <c r="C218" s="1">
        <v>0.56713019431564005</v>
      </c>
      <c r="D218" s="1">
        <v>0.188082599691239</v>
      </c>
      <c r="E218" s="1">
        <v>3.0153251563231098</v>
      </c>
      <c r="F218" s="1">
        <v>2.5670389487919502E-3</v>
      </c>
      <c r="G218" s="1">
        <v>4.6813270176276102E-2</v>
      </c>
      <c r="H218" s="1" t="s">
        <v>43</v>
      </c>
      <c r="I218" s="1" t="s">
        <v>618</v>
      </c>
    </row>
    <row r="219" spans="1:9" x14ac:dyDescent="0.2">
      <c r="A219" s="1" t="s">
        <v>176</v>
      </c>
      <c r="B219" s="1">
        <v>882.54659237040801</v>
      </c>
      <c r="C219" s="1">
        <v>0.452465928615432</v>
      </c>
      <c r="D219" s="1">
        <v>0.150018024788072</v>
      </c>
      <c r="E219" s="1">
        <v>3.0160770964330701</v>
      </c>
      <c r="F219" s="1">
        <v>2.5606814255381698E-3</v>
      </c>
      <c r="G219" s="1">
        <v>4.6813270176276102E-2</v>
      </c>
      <c r="H219" s="1" t="s">
        <v>177</v>
      </c>
      <c r="I219" s="1" t="s">
        <v>618</v>
      </c>
    </row>
    <row r="220" spans="1:9" x14ac:dyDescent="0.2">
      <c r="A220" s="1" t="s">
        <v>338</v>
      </c>
      <c r="B220" s="1">
        <v>5543.80543024691</v>
      </c>
      <c r="C220" s="1">
        <v>0.47033624958321901</v>
      </c>
      <c r="D220" s="1">
        <v>0.156174416524472</v>
      </c>
      <c r="E220" s="1">
        <v>3.0116088156443999</v>
      </c>
      <c r="F220" s="1">
        <v>2.5986724408470102E-3</v>
      </c>
      <c r="G220" s="1">
        <v>4.6813270176276102E-2</v>
      </c>
      <c r="H220" s="1" t="s">
        <v>339</v>
      </c>
      <c r="I220" s="1" t="s">
        <v>618</v>
      </c>
    </row>
    <row r="221" spans="1:9" x14ac:dyDescent="0.2">
      <c r="A221" s="1" t="s">
        <v>450</v>
      </c>
      <c r="B221" s="1">
        <v>563.49729064271196</v>
      </c>
      <c r="C221" s="1">
        <v>0.61799938557056999</v>
      </c>
      <c r="D221" s="1">
        <v>0.204839521193523</v>
      </c>
      <c r="E221" s="1">
        <v>3.01699292192112</v>
      </c>
      <c r="F221" s="1">
        <v>2.5529577293453599E-3</v>
      </c>
      <c r="G221" s="1">
        <v>4.6813270176276102E-2</v>
      </c>
      <c r="H221" s="1" t="s">
        <v>451</v>
      </c>
      <c r="I221" s="1" t="s">
        <v>618</v>
      </c>
    </row>
    <row r="222" spans="1:9" x14ac:dyDescent="0.2">
      <c r="A222" s="1" t="s">
        <v>330</v>
      </c>
      <c r="B222" s="1">
        <v>512.02754125963099</v>
      </c>
      <c r="C222" s="1">
        <v>0.56070253150689198</v>
      </c>
      <c r="D222" s="1">
        <v>0.18663914861702799</v>
      </c>
      <c r="E222" s="1">
        <v>3.00420643611817</v>
      </c>
      <c r="F222" s="1">
        <v>2.6627458640262201E-3</v>
      </c>
      <c r="G222" s="1">
        <v>4.77005958297822E-2</v>
      </c>
      <c r="H222" s="1" t="s">
        <v>331</v>
      </c>
      <c r="I222" s="1" t="s">
        <v>618</v>
      </c>
    </row>
    <row r="223" spans="1:9" x14ac:dyDescent="0.2">
      <c r="A223" s="1" t="s">
        <v>378</v>
      </c>
      <c r="B223" s="1">
        <v>119.117926979082</v>
      </c>
      <c r="C223" s="1">
        <v>0.84966055345473701</v>
      </c>
      <c r="D223" s="1">
        <v>0.28306488453397799</v>
      </c>
      <c r="E223" s="1">
        <v>3.0016459118677701</v>
      </c>
      <c r="F223" s="1">
        <v>2.68524316479486E-3</v>
      </c>
      <c r="G223" s="1">
        <v>4.7978669430191703E-2</v>
      </c>
      <c r="H223" s="1" t="s">
        <v>379</v>
      </c>
      <c r="I223" s="1" t="s">
        <v>618</v>
      </c>
    </row>
    <row r="224" spans="1:9" x14ac:dyDescent="0.2">
      <c r="A224" s="1" t="s">
        <v>388</v>
      </c>
      <c r="B224" s="1">
        <v>31.869797180801601</v>
      </c>
      <c r="C224" s="1">
        <v>1.7864449251491901</v>
      </c>
      <c r="D224" s="1">
        <v>0.59643205803176602</v>
      </c>
      <c r="E224" s="1">
        <v>2.9952194907907499</v>
      </c>
      <c r="F224" s="1">
        <v>2.7424741888428901E-3</v>
      </c>
      <c r="G224" s="1">
        <v>4.8874300375777897E-2</v>
      </c>
      <c r="H224" s="1" t="s">
        <v>389</v>
      </c>
      <c r="I224" s="1" t="s">
        <v>618</v>
      </c>
    </row>
    <row r="225" spans="1:9" x14ac:dyDescent="0.2">
      <c r="A225" s="1" t="s">
        <v>410</v>
      </c>
      <c r="B225" s="1">
        <v>208.39067424077501</v>
      </c>
      <c r="C225" s="1">
        <v>0.92463523283071203</v>
      </c>
      <c r="D225" s="1">
        <v>0.30903007556409001</v>
      </c>
      <c r="E225" s="1">
        <v>2.9920558092701</v>
      </c>
      <c r="F225" s="1">
        <v>2.77105599721479E-3</v>
      </c>
      <c r="G225" s="1">
        <v>4.9159802754910102E-2</v>
      </c>
      <c r="H225" s="1" t="s">
        <v>411</v>
      </c>
      <c r="I225" s="1" t="s">
        <v>618</v>
      </c>
    </row>
    <row r="226" spans="1:9" x14ac:dyDescent="0.2">
      <c r="A226" s="1" t="s">
        <v>112</v>
      </c>
      <c r="B226" s="1">
        <v>126.23263946511</v>
      </c>
      <c r="C226" s="1">
        <v>0.93822376132193297</v>
      </c>
      <c r="D226" s="1">
        <v>0.314086360731827</v>
      </c>
      <c r="E226" s="1">
        <v>2.9871521932243601</v>
      </c>
      <c r="F226" s="1">
        <v>2.8158950170324398E-3</v>
      </c>
      <c r="G226" s="1">
        <v>4.9668055954272101E-2</v>
      </c>
      <c r="H226" s="1" t="s">
        <v>113</v>
      </c>
      <c r="I226" s="1" t="s">
        <v>618</v>
      </c>
    </row>
    <row r="227" spans="1:9" x14ac:dyDescent="0.2">
      <c r="A227" s="1" t="s">
        <v>244</v>
      </c>
      <c r="B227" s="1">
        <v>108.146065568418</v>
      </c>
      <c r="C227" s="1">
        <v>0.97268200914104597</v>
      </c>
      <c r="D227" s="1">
        <v>0.32673428336835902</v>
      </c>
      <c r="E227" s="1">
        <v>2.97698178199576</v>
      </c>
      <c r="F227" s="1">
        <v>2.9110130742907598E-3</v>
      </c>
      <c r="G227" s="1">
        <v>5.10838238215462E-2</v>
      </c>
      <c r="H227" s="1" t="s">
        <v>245</v>
      </c>
      <c r="I227" s="1" t="s">
        <v>618</v>
      </c>
    </row>
    <row r="228" spans="1:9" x14ac:dyDescent="0.2">
      <c r="A228" s="1" t="s">
        <v>96</v>
      </c>
      <c r="B228" s="1">
        <v>85.194598447919503</v>
      </c>
      <c r="C228" s="1">
        <v>1.0162532528025601</v>
      </c>
      <c r="D228" s="1">
        <v>0.34232046929576698</v>
      </c>
      <c r="E228" s="1">
        <v>2.9687189167893702</v>
      </c>
      <c r="F228" s="1">
        <v>2.9904400478464599E-3</v>
      </c>
      <c r="G228" s="1">
        <v>5.1669783137537097E-2</v>
      </c>
      <c r="H228" s="1" t="s">
        <v>97</v>
      </c>
      <c r="I228" s="1" t="s">
        <v>618</v>
      </c>
    </row>
    <row r="229" spans="1:9" x14ac:dyDescent="0.2">
      <c r="A229" s="1" t="s">
        <v>168</v>
      </c>
      <c r="B229" s="1">
        <v>134.78804695791899</v>
      </c>
      <c r="C229" s="1">
        <v>0.88357749032146404</v>
      </c>
      <c r="D229" s="1">
        <v>0.297696572082843</v>
      </c>
      <c r="E229" s="1">
        <v>2.9680472440091901</v>
      </c>
      <c r="F229" s="1">
        <v>2.9969826242008E-3</v>
      </c>
      <c r="G229" s="1">
        <v>5.1669783137537097E-2</v>
      </c>
      <c r="H229" s="1" t="s">
        <v>169</v>
      </c>
      <c r="I229" s="1" t="s">
        <v>618</v>
      </c>
    </row>
    <row r="230" spans="1:9" x14ac:dyDescent="0.2">
      <c r="A230" s="1" t="s">
        <v>472</v>
      </c>
      <c r="B230" s="1">
        <v>26.299768218248101</v>
      </c>
      <c r="C230" s="1">
        <v>2.0997637593511498</v>
      </c>
      <c r="D230" s="1">
        <v>0.708885809463353</v>
      </c>
      <c r="E230" s="1">
        <v>2.9620620575558201</v>
      </c>
      <c r="F230" s="1">
        <v>3.0558618606768401E-3</v>
      </c>
      <c r="G230" s="1">
        <v>5.2422129026423903E-2</v>
      </c>
      <c r="H230" s="1" t="s">
        <v>473</v>
      </c>
      <c r="I230" s="1" t="s">
        <v>618</v>
      </c>
    </row>
    <row r="231" spans="1:9" x14ac:dyDescent="0.2">
      <c r="A231" s="1" t="s">
        <v>142</v>
      </c>
      <c r="B231" s="1">
        <v>473.90522003455902</v>
      </c>
      <c r="C231" s="1">
        <v>0.63670407787193395</v>
      </c>
      <c r="D231" s="1">
        <v>0.21547400267827899</v>
      </c>
      <c r="E231" s="1">
        <v>2.9548997556915801</v>
      </c>
      <c r="F231" s="1">
        <v>3.1277065918041001E-3</v>
      </c>
      <c r="G231" s="1">
        <v>5.3504951068480001E-2</v>
      </c>
      <c r="H231" s="1" t="s">
        <v>143</v>
      </c>
      <c r="I231" s="1" t="s">
        <v>618</v>
      </c>
    </row>
    <row r="232" spans="1:9" x14ac:dyDescent="0.2">
      <c r="A232" s="1" t="s">
        <v>544</v>
      </c>
      <c r="B232" s="1">
        <v>536.12583879990098</v>
      </c>
      <c r="C232" s="1">
        <v>0.52129754748319301</v>
      </c>
      <c r="D232" s="1">
        <v>0.17645822314857501</v>
      </c>
      <c r="E232" s="1">
        <v>2.9542264349124001</v>
      </c>
      <c r="F232" s="1">
        <v>3.1345392179964299E-3</v>
      </c>
      <c r="G232" s="1">
        <v>5.3504951068480001E-2</v>
      </c>
      <c r="H232" s="1" t="s">
        <v>545</v>
      </c>
      <c r="I232" s="1" t="s">
        <v>618</v>
      </c>
    </row>
    <row r="233" spans="1:9" x14ac:dyDescent="0.2">
      <c r="A233" s="1" t="s">
        <v>546</v>
      </c>
      <c r="B233" s="1">
        <v>188.080540368035</v>
      </c>
      <c r="C233" s="1">
        <v>0.84733093676073601</v>
      </c>
      <c r="D233" s="1">
        <v>0.28781870399853998</v>
      </c>
      <c r="E233" s="1">
        <v>2.94397454018497</v>
      </c>
      <c r="F233" s="1">
        <v>3.2402665384124898E-3</v>
      </c>
      <c r="G233" s="1">
        <v>5.4766077439163403E-2</v>
      </c>
      <c r="H233" s="1" t="s">
        <v>547</v>
      </c>
      <c r="I233" s="1" t="s">
        <v>618</v>
      </c>
    </row>
    <row r="234" spans="1:9" x14ac:dyDescent="0.2">
      <c r="A234" s="1" t="s">
        <v>258</v>
      </c>
      <c r="B234" s="1">
        <v>433.16953200025301</v>
      </c>
      <c r="C234" s="1">
        <v>0.56558321526800104</v>
      </c>
      <c r="D234" s="1">
        <v>0.192456794094994</v>
      </c>
      <c r="E234" s="1">
        <v>2.93875421716126</v>
      </c>
      <c r="F234" s="1">
        <v>3.2953428492032799E-3</v>
      </c>
      <c r="G234" s="1">
        <v>5.5443872193073097E-2</v>
      </c>
      <c r="H234" s="1" t="s">
        <v>259</v>
      </c>
      <c r="I234" s="1" t="s">
        <v>618</v>
      </c>
    </row>
    <row r="235" spans="1:9" x14ac:dyDescent="0.2">
      <c r="A235" s="1" t="s">
        <v>550</v>
      </c>
      <c r="B235" s="1">
        <v>325.002238461339</v>
      </c>
      <c r="C235" s="1">
        <v>0.62940478328546401</v>
      </c>
      <c r="D235" s="1">
        <v>0.214288103377304</v>
      </c>
      <c r="E235" s="1">
        <v>2.93718957499591</v>
      </c>
      <c r="F235" s="1">
        <v>3.3120157121294199E-3</v>
      </c>
      <c r="G235" s="1">
        <v>5.5443872193073097E-2</v>
      </c>
      <c r="H235" s="1" t="s">
        <v>551</v>
      </c>
      <c r="I235" s="1" t="s">
        <v>618</v>
      </c>
    </row>
    <row r="236" spans="1:9" x14ac:dyDescent="0.2">
      <c r="A236" s="1" t="s">
        <v>578</v>
      </c>
      <c r="B236" s="1">
        <v>25.036548700846598</v>
      </c>
      <c r="C236" s="1">
        <v>1.9094464277935099</v>
      </c>
      <c r="D236" s="1">
        <v>0.65191617242697997</v>
      </c>
      <c r="E236" s="1">
        <v>2.9289753936996998</v>
      </c>
      <c r="F236" s="1">
        <v>3.40081343069276E-3</v>
      </c>
      <c r="G236" s="1">
        <v>5.6507718815786201E-2</v>
      </c>
      <c r="H236" s="1" t="s">
        <v>579</v>
      </c>
      <c r="I236" s="1" t="s">
        <v>618</v>
      </c>
    </row>
    <row r="237" spans="1:9" x14ac:dyDescent="0.2">
      <c r="A237" s="1" t="s">
        <v>202</v>
      </c>
      <c r="B237" s="1">
        <v>143.58187690071199</v>
      </c>
      <c r="C237" s="1">
        <v>0.98901297427711199</v>
      </c>
      <c r="D237" s="1">
        <v>0.33821872333766201</v>
      </c>
      <c r="E237" s="1">
        <v>2.9241816198617898</v>
      </c>
      <c r="F237" s="1">
        <v>3.4536317586249801E-3</v>
      </c>
      <c r="G237" s="1">
        <v>5.69725008814898E-2</v>
      </c>
      <c r="H237" s="1" t="s">
        <v>203</v>
      </c>
      <c r="I237" s="1" t="s">
        <v>618</v>
      </c>
    </row>
    <row r="238" spans="1:9" x14ac:dyDescent="0.2">
      <c r="A238" s="1" t="s">
        <v>350</v>
      </c>
      <c r="B238" s="1">
        <v>456.27407363261301</v>
      </c>
      <c r="C238" s="1">
        <v>0.60213853909514903</v>
      </c>
      <c r="D238" s="1">
        <v>0.20582832795645101</v>
      </c>
      <c r="E238" s="1">
        <v>2.9254405604584601</v>
      </c>
      <c r="F238" s="1">
        <v>3.4396887941871598E-3</v>
      </c>
      <c r="G238" s="1">
        <v>5.69725008814898E-2</v>
      </c>
      <c r="H238" s="1" t="s">
        <v>351</v>
      </c>
      <c r="I238" s="1" t="s">
        <v>618</v>
      </c>
    </row>
    <row r="239" spans="1:9" x14ac:dyDescent="0.2">
      <c r="A239" s="1" t="s">
        <v>604</v>
      </c>
      <c r="B239" s="1">
        <v>433.024386401416</v>
      </c>
      <c r="C239" s="1">
        <v>0.62371345605707196</v>
      </c>
      <c r="D239" s="1">
        <v>0.21368028744661399</v>
      </c>
      <c r="E239" s="1">
        <v>2.9189096641069501</v>
      </c>
      <c r="F239" s="1">
        <v>3.5125799878769001E-3</v>
      </c>
      <c r="G239" s="1">
        <v>5.7032184208710902E-2</v>
      </c>
      <c r="H239" s="1" t="s">
        <v>605</v>
      </c>
      <c r="I239" s="1" t="s">
        <v>618</v>
      </c>
    </row>
    <row r="240" spans="1:9" x14ac:dyDescent="0.2">
      <c r="A240" s="1" t="s">
        <v>368</v>
      </c>
      <c r="B240" s="1">
        <v>741.94954418431701</v>
      </c>
      <c r="C240" s="1">
        <v>0.72001478268679198</v>
      </c>
      <c r="D240" s="1">
        <v>0.246767463230917</v>
      </c>
      <c r="E240" s="1">
        <v>2.9177865398447</v>
      </c>
      <c r="F240" s="1">
        <v>3.5252558659230999E-3</v>
      </c>
      <c r="G240" s="1">
        <v>5.70593767098471E-2</v>
      </c>
      <c r="H240" s="1" t="s">
        <v>369</v>
      </c>
      <c r="I240" s="1" t="s">
        <v>618</v>
      </c>
    </row>
    <row r="241" spans="1:9" x14ac:dyDescent="0.2">
      <c r="A241" s="1" t="s">
        <v>226</v>
      </c>
      <c r="B241" s="1">
        <v>817.60500540218197</v>
      </c>
      <c r="C241" s="1">
        <v>0.51488039913988703</v>
      </c>
      <c r="D241" s="1">
        <v>0.17663109685771899</v>
      </c>
      <c r="E241" s="1">
        <v>2.9150042563266099</v>
      </c>
      <c r="F241" s="1">
        <v>3.5568369168996199E-3</v>
      </c>
      <c r="G241" s="1">
        <v>5.7435401763738299E-2</v>
      </c>
      <c r="H241" s="1" t="s">
        <v>227</v>
      </c>
      <c r="I241" s="1" t="s">
        <v>618</v>
      </c>
    </row>
    <row r="242" spans="1:9" x14ac:dyDescent="0.2">
      <c r="A242" s="1" t="s">
        <v>408</v>
      </c>
      <c r="B242" s="1">
        <v>220.25748028619401</v>
      </c>
      <c r="C242" s="1">
        <v>0.63291494307610197</v>
      </c>
      <c r="D242" s="1">
        <v>0.217342430990526</v>
      </c>
      <c r="E242" s="1">
        <v>2.91206342080388</v>
      </c>
      <c r="F242" s="1">
        <v>3.59049726879325E-3</v>
      </c>
      <c r="G242" s="1">
        <v>5.7843163260020501E-2</v>
      </c>
      <c r="H242" s="1" t="s">
        <v>409</v>
      </c>
      <c r="I242" s="1" t="s">
        <v>618</v>
      </c>
    </row>
    <row r="243" spans="1:9" x14ac:dyDescent="0.2">
      <c r="A243" s="1" t="s">
        <v>272</v>
      </c>
      <c r="B243" s="1">
        <v>122.317349557445</v>
      </c>
      <c r="C243" s="1">
        <v>0.84371211505075805</v>
      </c>
      <c r="D243" s="1">
        <v>0.290171936786562</v>
      </c>
      <c r="E243" s="1">
        <v>2.9076282303321301</v>
      </c>
      <c r="F243" s="1">
        <v>3.6418100180365398E-3</v>
      </c>
      <c r="G243" s="1">
        <v>5.8532736247834997E-2</v>
      </c>
      <c r="H243" s="1" t="s">
        <v>273</v>
      </c>
      <c r="I243" s="1" t="s">
        <v>618</v>
      </c>
    </row>
    <row r="244" spans="1:9" x14ac:dyDescent="0.2">
      <c r="A244" s="1" t="s">
        <v>94</v>
      </c>
      <c r="B244" s="1">
        <v>49.874630204357302</v>
      </c>
      <c r="C244" s="1">
        <v>1.84280751358606</v>
      </c>
      <c r="D244" s="1">
        <v>0.63512108238864595</v>
      </c>
      <c r="E244" s="1">
        <v>2.9015058146950299</v>
      </c>
      <c r="F244" s="1">
        <v>3.7137388710097199E-3</v>
      </c>
      <c r="G244" s="1">
        <v>5.9411185334129903E-2</v>
      </c>
      <c r="H244" s="1" t="s">
        <v>95</v>
      </c>
      <c r="I244" s="1" t="s">
        <v>618</v>
      </c>
    </row>
    <row r="245" spans="1:9" x14ac:dyDescent="0.2">
      <c r="A245" s="1" t="s">
        <v>232</v>
      </c>
      <c r="B245" s="1">
        <v>307.74651634810101</v>
      </c>
      <c r="C245" s="1">
        <v>0.65468751979849404</v>
      </c>
      <c r="D245" s="1">
        <v>0.22581000432625301</v>
      </c>
      <c r="E245" s="1">
        <v>2.8992848290839799</v>
      </c>
      <c r="F245" s="1">
        <v>3.7401495914362501E-3</v>
      </c>
      <c r="G245" s="1">
        <v>5.9694870161229499E-2</v>
      </c>
      <c r="H245" s="1" t="s">
        <v>233</v>
      </c>
      <c r="I245" s="1" t="s">
        <v>618</v>
      </c>
    </row>
    <row r="246" spans="1:9" x14ac:dyDescent="0.2">
      <c r="A246" s="1" t="s">
        <v>518</v>
      </c>
      <c r="B246" s="1">
        <v>529.476481054347</v>
      </c>
      <c r="C246" s="1">
        <v>0.63841033192478902</v>
      </c>
      <c r="D246" s="1">
        <v>0.221178217656881</v>
      </c>
      <c r="E246" s="1">
        <v>2.8864068925411601</v>
      </c>
      <c r="F246" s="1">
        <v>3.8966802288136798E-3</v>
      </c>
      <c r="G246" s="1">
        <v>6.1905919847596497E-2</v>
      </c>
      <c r="H246" s="1" t="s">
        <v>519</v>
      </c>
      <c r="I246" s="1" t="s">
        <v>618</v>
      </c>
    </row>
    <row r="247" spans="1:9" x14ac:dyDescent="0.2">
      <c r="A247" s="1" t="s">
        <v>150</v>
      </c>
      <c r="B247" s="1">
        <v>85.368834097345399</v>
      </c>
      <c r="C247" s="1">
        <v>0.87819306386612705</v>
      </c>
      <c r="D247" s="1">
        <v>0.30469201762637199</v>
      </c>
      <c r="E247" s="1">
        <v>2.8822319360627602</v>
      </c>
      <c r="F247" s="1">
        <v>3.9486896008651103E-3</v>
      </c>
      <c r="G247" s="1">
        <v>6.2587640010025494E-2</v>
      </c>
      <c r="H247" s="1" t="s">
        <v>151</v>
      </c>
      <c r="I247" s="1" t="s">
        <v>618</v>
      </c>
    </row>
    <row r="248" spans="1:9" x14ac:dyDescent="0.2">
      <c r="A248" s="1" t="s">
        <v>344</v>
      </c>
      <c r="B248" s="1">
        <v>431.865700039545</v>
      </c>
      <c r="C248" s="1">
        <v>0.52365517720977195</v>
      </c>
      <c r="D248" s="1">
        <v>0.182666377355228</v>
      </c>
      <c r="E248" s="1">
        <v>2.8667299630704801</v>
      </c>
      <c r="F248" s="1">
        <v>4.1473672357158799E-3</v>
      </c>
      <c r="G248" s="1">
        <v>6.4926706393798703E-2</v>
      </c>
      <c r="H248" s="1" t="s">
        <v>345</v>
      </c>
      <c r="I248" s="1" t="s">
        <v>618</v>
      </c>
    </row>
    <row r="249" spans="1:9" x14ac:dyDescent="0.2">
      <c r="A249" s="1" t="s">
        <v>454</v>
      </c>
      <c r="B249" s="1">
        <v>419.01722871832902</v>
      </c>
      <c r="C249" s="1">
        <v>0.59471507185082095</v>
      </c>
      <c r="D249" s="1">
        <v>0.207484667790752</v>
      </c>
      <c r="E249" s="1">
        <v>2.8663085238210999</v>
      </c>
      <c r="F249" s="1">
        <v>4.1528929805598903E-3</v>
      </c>
      <c r="G249" s="1">
        <v>6.4926706393798703E-2</v>
      </c>
      <c r="H249" s="1" t="s">
        <v>455</v>
      </c>
      <c r="I249" s="1" t="s">
        <v>618</v>
      </c>
    </row>
    <row r="250" spans="1:9" x14ac:dyDescent="0.2">
      <c r="A250" s="1" t="s">
        <v>322</v>
      </c>
      <c r="B250" s="1">
        <v>15.6808840123267</v>
      </c>
      <c r="C250" s="1">
        <v>2.4155775216495301</v>
      </c>
      <c r="D250" s="1">
        <v>0.84323531749855996</v>
      </c>
      <c r="E250" s="1">
        <v>2.8646541143643001</v>
      </c>
      <c r="F250" s="1">
        <v>4.1746495830698102E-3</v>
      </c>
      <c r="G250" s="1">
        <v>6.4971525977233505E-2</v>
      </c>
      <c r="H250" s="1" t="s">
        <v>323</v>
      </c>
      <c r="I250" s="1" t="s">
        <v>618</v>
      </c>
    </row>
    <row r="251" spans="1:9" x14ac:dyDescent="0.2">
      <c r="A251" s="1" t="s">
        <v>440</v>
      </c>
      <c r="B251" s="1">
        <v>20.606240838614699</v>
      </c>
      <c r="C251" s="1">
        <v>1.9680200120442799</v>
      </c>
      <c r="D251" s="1">
        <v>0.69168937380830198</v>
      </c>
      <c r="E251" s="1">
        <v>2.8452367299048702</v>
      </c>
      <c r="F251" s="1">
        <v>4.4378427787898998E-3</v>
      </c>
      <c r="G251" s="1">
        <v>6.8102566316067106E-2</v>
      </c>
      <c r="H251" s="1" t="s">
        <v>441</v>
      </c>
      <c r="I251" s="1" t="s">
        <v>618</v>
      </c>
    </row>
    <row r="252" spans="1:9" x14ac:dyDescent="0.2">
      <c r="A252" s="1" t="s">
        <v>556</v>
      </c>
      <c r="B252" s="1">
        <v>87.363836079359203</v>
      </c>
      <c r="C252" s="1">
        <v>1.0356216677388601</v>
      </c>
      <c r="D252" s="1">
        <v>0.36405123306457199</v>
      </c>
      <c r="E252" s="1">
        <v>2.8447140777989799</v>
      </c>
      <c r="F252" s="1">
        <v>4.4451304369696404E-3</v>
      </c>
      <c r="G252" s="1">
        <v>6.8102566316067106E-2</v>
      </c>
      <c r="H252" s="1" t="s">
        <v>557</v>
      </c>
      <c r="I252" s="1" t="s">
        <v>618</v>
      </c>
    </row>
    <row r="253" spans="1:9" x14ac:dyDescent="0.2">
      <c r="A253" s="1" t="s">
        <v>542</v>
      </c>
      <c r="B253" s="1">
        <v>239.112362973431</v>
      </c>
      <c r="C253" s="1">
        <v>0.66313366747191005</v>
      </c>
      <c r="D253" s="1">
        <v>0.233590019653176</v>
      </c>
      <c r="E253" s="1">
        <v>2.8388784266404001</v>
      </c>
      <c r="F253" s="1">
        <v>4.52724019392835E-3</v>
      </c>
      <c r="G253" s="1">
        <v>6.9052960740649899E-2</v>
      </c>
      <c r="H253" s="1" t="s">
        <v>543</v>
      </c>
      <c r="I253" s="1" t="s">
        <v>618</v>
      </c>
    </row>
    <row r="254" spans="1:9" x14ac:dyDescent="0.2">
      <c r="A254" s="1" t="s">
        <v>174</v>
      </c>
      <c r="B254" s="1">
        <v>2607.9923737363301</v>
      </c>
      <c r="C254" s="1">
        <v>0.45588178461944601</v>
      </c>
      <c r="D254" s="1">
        <v>0.160791934684205</v>
      </c>
      <c r="E254" s="1">
        <v>2.83522793301043</v>
      </c>
      <c r="F254" s="1">
        <v>4.5793000881237901E-3</v>
      </c>
      <c r="G254" s="1">
        <v>6.9692489615494596E-2</v>
      </c>
      <c r="H254" s="1" t="s">
        <v>175</v>
      </c>
      <c r="I254" s="1" t="s">
        <v>618</v>
      </c>
    </row>
    <row r="255" spans="1:9" x14ac:dyDescent="0.2">
      <c r="A255" s="1" t="s">
        <v>46</v>
      </c>
      <c r="B255" s="1">
        <v>246.573949700985</v>
      </c>
      <c r="C255" s="1">
        <v>0.82628808517137997</v>
      </c>
      <c r="D255" s="1">
        <v>0.29172223916068601</v>
      </c>
      <c r="E255" s="1">
        <v>2.83244804218113</v>
      </c>
      <c r="F255" s="1">
        <v>4.6193072696865097E-3</v>
      </c>
      <c r="G255" s="1">
        <v>6.9913598241678102E-2</v>
      </c>
      <c r="H255" s="1" t="s">
        <v>47</v>
      </c>
      <c r="I255" s="1" t="s">
        <v>618</v>
      </c>
    </row>
    <row r="256" spans="1:9" x14ac:dyDescent="0.2">
      <c r="A256" s="1" t="s">
        <v>180</v>
      </c>
      <c r="B256" s="1">
        <v>45.309974505863003</v>
      </c>
      <c r="C256" s="1">
        <v>1.2635669775187599</v>
      </c>
      <c r="D256" s="1">
        <v>0.44615880962840698</v>
      </c>
      <c r="E256" s="1">
        <v>2.8321013734350502</v>
      </c>
      <c r="F256" s="1">
        <v>4.6243185346654401E-3</v>
      </c>
      <c r="G256" s="1">
        <v>6.9913598241678102E-2</v>
      </c>
      <c r="H256" s="1" t="s">
        <v>181</v>
      </c>
      <c r="I256" s="1" t="s">
        <v>618</v>
      </c>
    </row>
    <row r="257" spans="1:10" x14ac:dyDescent="0.2">
      <c r="A257" s="1" t="s">
        <v>254</v>
      </c>
      <c r="B257" s="1">
        <v>4312.9537488116302</v>
      </c>
      <c r="C257" s="1">
        <v>0.572068367215679</v>
      </c>
      <c r="D257" s="1">
        <v>0.202206377725483</v>
      </c>
      <c r="E257" s="1">
        <v>2.8291311760320701</v>
      </c>
      <c r="F257" s="1">
        <v>4.6674563790952304E-3</v>
      </c>
      <c r="G257" s="1">
        <v>7.0083655544494194E-2</v>
      </c>
      <c r="H257" s="1" t="s">
        <v>255</v>
      </c>
      <c r="I257" s="1" t="s">
        <v>618</v>
      </c>
    </row>
    <row r="258" spans="1:10" x14ac:dyDescent="0.2">
      <c r="A258" s="1" t="s">
        <v>484</v>
      </c>
      <c r="B258" s="1">
        <v>284.84726513860102</v>
      </c>
      <c r="C258" s="1">
        <v>0.61694748870469596</v>
      </c>
      <c r="D258" s="1">
        <v>0.218070664799068</v>
      </c>
      <c r="E258" s="1">
        <v>2.8291172922004701</v>
      </c>
      <c r="F258" s="1">
        <v>4.6676588744464197E-3</v>
      </c>
      <c r="G258" s="1">
        <v>7.0083655544494194E-2</v>
      </c>
      <c r="H258" s="1" t="s">
        <v>485</v>
      </c>
      <c r="I258" s="1" t="s">
        <v>618</v>
      </c>
    </row>
    <row r="259" spans="1:10" x14ac:dyDescent="0.2">
      <c r="A259" s="1" t="s">
        <v>392</v>
      </c>
      <c r="B259" s="1">
        <v>365.15324397174902</v>
      </c>
      <c r="C259" s="1">
        <v>0.64665790527331501</v>
      </c>
      <c r="D259" s="1">
        <v>0.228747387658601</v>
      </c>
      <c r="E259" s="1">
        <v>2.82695208846902</v>
      </c>
      <c r="F259" s="1">
        <v>4.6993358358708402E-3</v>
      </c>
      <c r="G259" s="1">
        <v>7.0123061203807999E-2</v>
      </c>
      <c r="H259" s="1" t="s">
        <v>393</v>
      </c>
      <c r="I259" s="1" t="s">
        <v>618</v>
      </c>
    </row>
    <row r="260" spans="1:10" x14ac:dyDescent="0.2">
      <c r="A260" s="1" t="s">
        <v>552</v>
      </c>
      <c r="B260" s="1">
        <v>207.101949646733</v>
      </c>
      <c r="C260" s="1">
        <v>0.71143307610822504</v>
      </c>
      <c r="D260" s="1">
        <v>0.251621266286843</v>
      </c>
      <c r="E260" s="1">
        <v>2.82739645422977</v>
      </c>
      <c r="F260" s="1">
        <v>4.6928189311093004E-3</v>
      </c>
      <c r="G260" s="1">
        <v>7.0123061203807999E-2</v>
      </c>
      <c r="H260" s="1" t="s">
        <v>553</v>
      </c>
      <c r="I260" s="1" t="s">
        <v>618</v>
      </c>
    </row>
    <row r="261" spans="1:10" x14ac:dyDescent="0.2">
      <c r="A261" s="1" t="s">
        <v>58</v>
      </c>
      <c r="B261" s="1">
        <v>71.468570429851098</v>
      </c>
      <c r="C261" s="1">
        <v>0.94015309330169905</v>
      </c>
      <c r="D261" s="1">
        <v>0.33275767735871797</v>
      </c>
      <c r="E261" s="1">
        <v>2.8253385489531402</v>
      </c>
      <c r="F261" s="1">
        <v>4.72306835507695E-3</v>
      </c>
      <c r="G261" s="1">
        <v>7.0324647650593805E-2</v>
      </c>
      <c r="H261" s="1" t="s">
        <v>59</v>
      </c>
      <c r="I261" s="1" t="s">
        <v>618</v>
      </c>
    </row>
    <row r="262" spans="1:10" x14ac:dyDescent="0.2">
      <c r="A262" s="1" t="s">
        <v>140</v>
      </c>
      <c r="B262" s="1">
        <v>162.711740478785</v>
      </c>
      <c r="C262" s="1">
        <v>0.87002211795822504</v>
      </c>
      <c r="D262" s="1">
        <v>0.30843082925239501</v>
      </c>
      <c r="E262" s="1">
        <v>2.8208014097263501</v>
      </c>
      <c r="F262" s="1">
        <v>4.7903847985363299E-3</v>
      </c>
      <c r="G262" s="1">
        <v>7.1172909350175798E-2</v>
      </c>
      <c r="H262" s="1" t="s">
        <v>141</v>
      </c>
      <c r="I262" s="1" t="s">
        <v>618</v>
      </c>
    </row>
    <row r="263" spans="1:10" x14ac:dyDescent="0.2">
      <c r="A263" s="1" t="s">
        <v>468</v>
      </c>
      <c r="B263" s="1">
        <v>72.481299666759398</v>
      </c>
      <c r="C263" s="1">
        <v>1.1588740700529001</v>
      </c>
      <c r="D263" s="1">
        <v>0.41197400890200597</v>
      </c>
      <c r="E263" s="1">
        <v>2.81297859819247</v>
      </c>
      <c r="F263" s="1">
        <v>4.9084917973273101E-3</v>
      </c>
      <c r="G263" s="1">
        <v>7.2614010911429105E-2</v>
      </c>
      <c r="H263" s="1" t="s">
        <v>469</v>
      </c>
      <c r="I263" s="1" t="s">
        <v>618</v>
      </c>
    </row>
    <row r="264" spans="1:10" x14ac:dyDescent="0.2">
      <c r="A264" s="1" t="s">
        <v>370</v>
      </c>
      <c r="B264" s="1">
        <v>315.88912180828601</v>
      </c>
      <c r="C264" s="1">
        <v>0.67527294834969898</v>
      </c>
      <c r="D264" s="1">
        <v>0.24057781793968899</v>
      </c>
      <c r="E264" s="1">
        <v>2.8068795125533401</v>
      </c>
      <c r="F264" s="1">
        <v>5.0023948439329802E-3</v>
      </c>
      <c r="G264" s="1">
        <v>7.3686240110096293E-2</v>
      </c>
      <c r="H264" s="1" t="s">
        <v>371</v>
      </c>
      <c r="I264" s="1" t="s">
        <v>618</v>
      </c>
    </row>
    <row r="265" spans="1:10" x14ac:dyDescent="0.2">
      <c r="A265" s="1" t="s">
        <v>6</v>
      </c>
      <c r="B265" s="1">
        <v>113.465888971863</v>
      </c>
      <c r="C265" s="1">
        <v>0.922141436450582</v>
      </c>
      <c r="D265" s="1">
        <v>0.32912913123233201</v>
      </c>
      <c r="E265" s="1">
        <v>2.8017618282462</v>
      </c>
      <c r="F265" s="1">
        <v>5.0824380255169799E-3</v>
      </c>
      <c r="G265" s="1">
        <v>7.4634709141726693E-2</v>
      </c>
      <c r="H265" s="1" t="s">
        <v>7</v>
      </c>
      <c r="I265" s="1" t="s">
        <v>618</v>
      </c>
      <c r="J265" s="5"/>
    </row>
    <row r="266" spans="1:10" x14ac:dyDescent="0.2">
      <c r="A266" s="1" t="s">
        <v>136</v>
      </c>
      <c r="B266" s="1">
        <v>140.357915289647</v>
      </c>
      <c r="C266" s="1">
        <v>0.97556822723839098</v>
      </c>
      <c r="D266" s="1">
        <v>0.34824580476662298</v>
      </c>
      <c r="E266" s="1">
        <v>2.8013782618061001</v>
      </c>
      <c r="F266" s="1">
        <v>5.0884835859092703E-3</v>
      </c>
      <c r="G266" s="1">
        <v>7.4634709141726693E-2</v>
      </c>
      <c r="H266" s="1" t="s">
        <v>137</v>
      </c>
      <c r="I266" s="1" t="s">
        <v>618</v>
      </c>
    </row>
    <row r="267" spans="1:10" x14ac:dyDescent="0.2">
      <c r="A267" s="1" t="s">
        <v>422</v>
      </c>
      <c r="B267" s="1">
        <v>65.349903876548396</v>
      </c>
      <c r="C267" s="1">
        <v>1.25323407145677</v>
      </c>
      <c r="D267" s="1">
        <v>0.44853431936701899</v>
      </c>
      <c r="E267" s="1">
        <v>2.7940650633497999</v>
      </c>
      <c r="F267" s="1">
        <v>5.2050005192730104E-3</v>
      </c>
      <c r="G267" s="1">
        <v>7.5698094232725305E-2</v>
      </c>
      <c r="H267" s="1" t="s">
        <v>423</v>
      </c>
      <c r="I267" s="1" t="s">
        <v>618</v>
      </c>
    </row>
    <row r="268" spans="1:10" x14ac:dyDescent="0.2">
      <c r="A268" s="1" t="s">
        <v>514</v>
      </c>
      <c r="B268" s="1">
        <v>175.39061336502701</v>
      </c>
      <c r="C268" s="1">
        <v>0.80404603405951702</v>
      </c>
      <c r="D268" s="1">
        <v>0.28799788874619697</v>
      </c>
      <c r="E268" s="1">
        <v>2.7918469734619999</v>
      </c>
      <c r="F268" s="1">
        <v>5.2408134877109103E-3</v>
      </c>
      <c r="G268" s="1">
        <v>7.6058134983045006E-2</v>
      </c>
      <c r="H268" s="1" t="s">
        <v>515</v>
      </c>
      <c r="I268" s="1" t="s">
        <v>618</v>
      </c>
    </row>
    <row r="269" spans="1:10" x14ac:dyDescent="0.2">
      <c r="A269" s="1" t="s">
        <v>570</v>
      </c>
      <c r="B269" s="1">
        <v>62.219850128387797</v>
      </c>
      <c r="C269" s="1">
        <v>1.25727348959943</v>
      </c>
      <c r="D269" s="1">
        <v>0.45160370666755201</v>
      </c>
      <c r="E269" s="1">
        <v>2.7840194202058899</v>
      </c>
      <c r="F269" s="1">
        <v>5.3689819408833904E-3</v>
      </c>
      <c r="G269" s="1">
        <v>7.7428148367582494E-2</v>
      </c>
      <c r="H269" s="1" t="s">
        <v>571</v>
      </c>
      <c r="I269" s="1" t="s">
        <v>618</v>
      </c>
    </row>
    <row r="270" spans="1:10" x14ac:dyDescent="0.2">
      <c r="A270" s="1" t="s">
        <v>376</v>
      </c>
      <c r="B270" s="1">
        <v>208.36619267167299</v>
      </c>
      <c r="C270" s="1">
        <v>0.74813709013157004</v>
      </c>
      <c r="D270" s="1">
        <v>0.26967326264761299</v>
      </c>
      <c r="E270" s="1">
        <v>2.77423532012951</v>
      </c>
      <c r="F270" s="1">
        <v>5.5331638313291503E-3</v>
      </c>
      <c r="G270" s="1">
        <v>7.8968120323056404E-2</v>
      </c>
      <c r="H270" s="1" t="s">
        <v>377</v>
      </c>
      <c r="I270" s="1" t="s">
        <v>618</v>
      </c>
    </row>
    <row r="271" spans="1:10" x14ac:dyDescent="0.2">
      <c r="A271" s="1" t="s">
        <v>506</v>
      </c>
      <c r="B271" s="1">
        <v>166.22846636527601</v>
      </c>
      <c r="C271" s="1">
        <v>0.740031766818391</v>
      </c>
      <c r="D271" s="1">
        <v>0.266737782717681</v>
      </c>
      <c r="E271" s="1">
        <v>2.7743792397106701</v>
      </c>
      <c r="F271" s="1">
        <v>5.5307163171447104E-3</v>
      </c>
      <c r="G271" s="1">
        <v>7.8968120323056404E-2</v>
      </c>
      <c r="H271" s="1" t="s">
        <v>507</v>
      </c>
      <c r="I271" s="1" t="s">
        <v>618</v>
      </c>
    </row>
    <row r="272" spans="1:10" x14ac:dyDescent="0.2">
      <c r="A272" s="1" t="s">
        <v>520</v>
      </c>
      <c r="B272" s="1">
        <v>62.911790347414701</v>
      </c>
      <c r="C272" s="1">
        <v>1.38995388913928</v>
      </c>
      <c r="D272" s="1">
        <v>0.50131605971724302</v>
      </c>
      <c r="E272" s="1">
        <v>2.7726099377770899</v>
      </c>
      <c r="F272" s="1">
        <v>5.5608732174650703E-3</v>
      </c>
      <c r="G272" s="1">
        <v>7.9199268867375203E-2</v>
      </c>
      <c r="H272" s="1" t="s">
        <v>521</v>
      </c>
      <c r="I272" s="1" t="s">
        <v>618</v>
      </c>
    </row>
    <row r="273" spans="1:9" x14ac:dyDescent="0.2">
      <c r="A273" s="1" t="s">
        <v>260</v>
      </c>
      <c r="B273" s="1">
        <v>70.390945302329996</v>
      </c>
      <c r="C273" s="1">
        <v>1.0437126910044801</v>
      </c>
      <c r="D273" s="1">
        <v>0.37757817398488303</v>
      </c>
      <c r="E273" s="1">
        <v>2.7642294044418501</v>
      </c>
      <c r="F273" s="1">
        <v>5.7057409659306496E-3</v>
      </c>
      <c r="G273" s="1">
        <v>8.0760889104191297E-2</v>
      </c>
      <c r="H273" s="1" t="s">
        <v>261</v>
      </c>
      <c r="I273" s="1" t="s">
        <v>618</v>
      </c>
    </row>
    <row r="274" spans="1:9" x14ac:dyDescent="0.2">
      <c r="A274" s="1" t="s">
        <v>512</v>
      </c>
      <c r="B274" s="1">
        <v>405.56419694321602</v>
      </c>
      <c r="C274" s="1">
        <v>0.53964445097579805</v>
      </c>
      <c r="D274" s="1">
        <v>0.19545044741689099</v>
      </c>
      <c r="E274" s="1">
        <v>2.7610294993326399</v>
      </c>
      <c r="F274" s="1">
        <v>5.7619471713573796E-3</v>
      </c>
      <c r="G274" s="1">
        <v>8.1388982734635407E-2</v>
      </c>
      <c r="H274" s="1" t="s">
        <v>513</v>
      </c>
      <c r="I274" s="1" t="s">
        <v>618</v>
      </c>
    </row>
    <row r="275" spans="1:9" x14ac:dyDescent="0.2">
      <c r="A275" s="1" t="s">
        <v>160</v>
      </c>
      <c r="B275" s="1">
        <v>311.59109865003802</v>
      </c>
      <c r="C275" s="1">
        <v>0.63508359210684195</v>
      </c>
      <c r="D275" s="1">
        <v>0.23021057388118299</v>
      </c>
      <c r="E275" s="1">
        <v>2.7587073060971701</v>
      </c>
      <c r="F275" s="1">
        <v>5.8030485108551697E-3</v>
      </c>
      <c r="G275" s="1">
        <v>8.18015793159277E-2</v>
      </c>
      <c r="H275" s="1" t="s">
        <v>161</v>
      </c>
      <c r="I275" s="1" t="s">
        <v>618</v>
      </c>
    </row>
    <row r="276" spans="1:9" x14ac:dyDescent="0.2">
      <c r="A276" s="1" t="s">
        <v>478</v>
      </c>
      <c r="B276" s="1">
        <v>638.24508927810598</v>
      </c>
      <c r="C276" s="1">
        <v>0.51830968136363398</v>
      </c>
      <c r="D276" s="1">
        <v>0.18811006022756999</v>
      </c>
      <c r="E276" s="1">
        <v>2.7553533327063899</v>
      </c>
      <c r="F276" s="1">
        <v>5.8628783583939501E-3</v>
      </c>
      <c r="G276" s="1">
        <v>8.21400004631202E-2</v>
      </c>
      <c r="H276" s="1" t="s">
        <v>479</v>
      </c>
      <c r="I276" s="1" t="s">
        <v>618</v>
      </c>
    </row>
    <row r="277" spans="1:9" x14ac:dyDescent="0.2">
      <c r="A277" s="1" t="s">
        <v>590</v>
      </c>
      <c r="B277" s="1">
        <v>29.158315101599399</v>
      </c>
      <c r="C277" s="1">
        <v>1.5473837653287299</v>
      </c>
      <c r="D277" s="1">
        <v>0.56422811593345101</v>
      </c>
      <c r="E277" s="1">
        <v>2.74247901093826</v>
      </c>
      <c r="F277" s="1">
        <v>6.09773467612202E-3</v>
      </c>
      <c r="G277" s="1">
        <v>8.4229551881613296E-2</v>
      </c>
      <c r="H277" s="1" t="s">
        <v>591</v>
      </c>
      <c r="I277" s="1" t="s">
        <v>618</v>
      </c>
    </row>
    <row r="278" spans="1:9" x14ac:dyDescent="0.2">
      <c r="A278" s="1" t="s">
        <v>262</v>
      </c>
      <c r="B278" s="1">
        <v>24.0918294694888</v>
      </c>
      <c r="C278" s="1">
        <v>1.67131455149319</v>
      </c>
      <c r="D278" s="1">
        <v>0.61070452423371302</v>
      </c>
      <c r="E278" s="1">
        <v>2.73669914856172</v>
      </c>
      <c r="F278" s="1">
        <v>6.2059019315547897E-3</v>
      </c>
      <c r="G278" s="1">
        <v>8.5380798774330802E-2</v>
      </c>
      <c r="H278" s="1" t="s">
        <v>263</v>
      </c>
      <c r="I278" s="1" t="s">
        <v>618</v>
      </c>
    </row>
    <row r="279" spans="1:9" x14ac:dyDescent="0.2">
      <c r="A279" s="1" t="s">
        <v>192</v>
      </c>
      <c r="B279" s="1">
        <v>1108.9889070581301</v>
      </c>
      <c r="C279" s="1">
        <v>0.59974668724899005</v>
      </c>
      <c r="D279" s="1">
        <v>0.21987528833296799</v>
      </c>
      <c r="E279" s="1">
        <v>2.7276675418874898</v>
      </c>
      <c r="F279" s="1">
        <v>6.3783857214373E-3</v>
      </c>
      <c r="G279" s="1">
        <v>8.7230448067131594E-2</v>
      </c>
      <c r="H279" s="1" t="s">
        <v>193</v>
      </c>
      <c r="I279" s="1" t="s">
        <v>618</v>
      </c>
    </row>
    <row r="280" spans="1:9" x14ac:dyDescent="0.2">
      <c r="A280" s="1" t="s">
        <v>446</v>
      </c>
      <c r="B280" s="1">
        <v>170.56117472787199</v>
      </c>
      <c r="C280" s="1">
        <v>0.73825385304018198</v>
      </c>
      <c r="D280" s="1">
        <v>0.27061717905879401</v>
      </c>
      <c r="E280" s="1">
        <v>2.7280376493755001</v>
      </c>
      <c r="F280" s="1">
        <v>6.3712335767789298E-3</v>
      </c>
      <c r="G280" s="1">
        <v>8.7230448067131594E-2</v>
      </c>
      <c r="H280" s="1" t="s">
        <v>447</v>
      </c>
      <c r="I280" s="1" t="s">
        <v>618</v>
      </c>
    </row>
    <row r="281" spans="1:9" x14ac:dyDescent="0.2">
      <c r="A281" s="1" t="s">
        <v>558</v>
      </c>
      <c r="B281" s="1">
        <v>248.99250489114101</v>
      </c>
      <c r="C281" s="1">
        <v>0.67352490532811504</v>
      </c>
      <c r="D281" s="1">
        <v>0.24725581285838</v>
      </c>
      <c r="E281" s="1">
        <v>2.7240002875640701</v>
      </c>
      <c r="F281" s="1">
        <v>6.4496450334520497E-3</v>
      </c>
      <c r="G281" s="1">
        <v>8.7855659772508296E-2</v>
      </c>
      <c r="H281" s="1" t="s">
        <v>559</v>
      </c>
      <c r="I281" s="1" t="s">
        <v>618</v>
      </c>
    </row>
    <row r="282" spans="1:9" x14ac:dyDescent="0.2">
      <c r="A282" s="1" t="s">
        <v>248</v>
      </c>
      <c r="B282" s="1">
        <v>1396.3638515611599</v>
      </c>
      <c r="C282" s="1">
        <v>0.61379313746611197</v>
      </c>
      <c r="D282" s="1">
        <v>0.22634323198600001</v>
      </c>
      <c r="E282" s="1">
        <v>2.71178038804393</v>
      </c>
      <c r="F282" s="1">
        <v>6.6922914849011899E-3</v>
      </c>
      <c r="G282" s="1">
        <v>9.0524234726062996E-2</v>
      </c>
      <c r="H282" s="1" t="s">
        <v>249</v>
      </c>
      <c r="I282" s="1" t="s">
        <v>618</v>
      </c>
    </row>
    <row r="283" spans="1:9" x14ac:dyDescent="0.2">
      <c r="A283" s="1" t="s">
        <v>30</v>
      </c>
      <c r="B283" s="1">
        <v>49.656342721050997</v>
      </c>
      <c r="C283" s="1">
        <v>1.55370060661349</v>
      </c>
      <c r="D283" s="1">
        <v>0.57371762919271996</v>
      </c>
      <c r="E283" s="1">
        <v>2.70812770526104</v>
      </c>
      <c r="F283" s="1">
        <v>6.7663980326546896E-3</v>
      </c>
      <c r="G283" s="1">
        <v>9.0910257942639794E-2</v>
      </c>
      <c r="H283" s="1" t="s">
        <v>31</v>
      </c>
      <c r="I283" s="1" t="s">
        <v>618</v>
      </c>
    </row>
    <row r="284" spans="1:9" x14ac:dyDescent="0.2">
      <c r="A284" s="1" t="s">
        <v>234</v>
      </c>
      <c r="B284" s="1">
        <v>21.010968830012999</v>
      </c>
      <c r="C284" s="1">
        <v>1.9908770144091901</v>
      </c>
      <c r="D284" s="1">
        <v>0.73682085872460401</v>
      </c>
      <c r="E284" s="1">
        <v>2.7019824301055899</v>
      </c>
      <c r="F284" s="1">
        <v>6.8927404635589504E-3</v>
      </c>
      <c r="G284" s="1">
        <v>9.2247396203933907E-2</v>
      </c>
      <c r="H284" s="1" t="s">
        <v>235</v>
      </c>
      <c r="I284" s="1" t="s">
        <v>618</v>
      </c>
    </row>
    <row r="285" spans="1:9" x14ac:dyDescent="0.2">
      <c r="A285" s="1" t="s">
        <v>528</v>
      </c>
      <c r="B285" s="1">
        <v>98.644126298160998</v>
      </c>
      <c r="C285" s="1">
        <v>0.95159570444912001</v>
      </c>
      <c r="D285" s="1">
        <v>0.35267731560681498</v>
      </c>
      <c r="E285" s="1">
        <v>2.69820502294515</v>
      </c>
      <c r="F285" s="1">
        <v>6.9714490645766299E-3</v>
      </c>
      <c r="G285" s="1">
        <v>9.2759377398883305E-2</v>
      </c>
      <c r="H285" s="1" t="s">
        <v>529</v>
      </c>
      <c r="I285" s="1" t="s">
        <v>618</v>
      </c>
    </row>
    <row r="286" spans="1:9" x14ac:dyDescent="0.2">
      <c r="A286" s="1" t="s">
        <v>572</v>
      </c>
      <c r="B286" s="1">
        <v>25.979129444963199</v>
      </c>
      <c r="C286" s="1">
        <v>1.84663068468415</v>
      </c>
      <c r="D286" s="1">
        <v>0.68438993376214097</v>
      </c>
      <c r="E286" s="1">
        <v>2.6982142687766899</v>
      </c>
      <c r="F286" s="1">
        <v>6.9712554307109903E-3</v>
      </c>
      <c r="G286" s="1">
        <v>9.2759377398883305E-2</v>
      </c>
      <c r="H286" s="1" t="s">
        <v>573</v>
      </c>
      <c r="I286" s="1" t="s">
        <v>618</v>
      </c>
    </row>
    <row r="287" spans="1:9" x14ac:dyDescent="0.2">
      <c r="A287" s="1" t="s">
        <v>340</v>
      </c>
      <c r="B287" s="1">
        <v>437.75972201716502</v>
      </c>
      <c r="C287" s="1">
        <v>0.50694346418704805</v>
      </c>
      <c r="D287" s="1">
        <v>0.18800374956929</v>
      </c>
      <c r="E287" s="1">
        <v>2.6964540087548201</v>
      </c>
      <c r="F287" s="1">
        <v>7.0082074592817496E-3</v>
      </c>
      <c r="G287" s="1">
        <v>9.2889131237763198E-2</v>
      </c>
      <c r="H287" s="1" t="s">
        <v>341</v>
      </c>
      <c r="I287" s="1" t="s">
        <v>618</v>
      </c>
    </row>
    <row r="288" spans="1:9" x14ac:dyDescent="0.2">
      <c r="A288" s="1" t="s">
        <v>80</v>
      </c>
      <c r="B288" s="1">
        <v>231.93584959448</v>
      </c>
      <c r="C288" s="1">
        <v>0.77413140291113203</v>
      </c>
      <c r="D288" s="1">
        <v>0.28764816296294499</v>
      </c>
      <c r="E288" s="1">
        <v>2.6912440355506702</v>
      </c>
      <c r="F288" s="1">
        <v>7.1186101425213403E-3</v>
      </c>
      <c r="G288" s="1">
        <v>9.4170998404623604E-2</v>
      </c>
      <c r="H288" s="1" t="s">
        <v>81</v>
      </c>
      <c r="I288" s="1" t="s">
        <v>618</v>
      </c>
    </row>
    <row r="289" spans="1:9" x14ac:dyDescent="0.2">
      <c r="A289" s="1" t="s">
        <v>224</v>
      </c>
      <c r="B289" s="1">
        <v>842.06070357088402</v>
      </c>
      <c r="C289" s="1">
        <v>0.40821746140617199</v>
      </c>
      <c r="D289" s="1">
        <v>0.151956557345961</v>
      </c>
      <c r="E289" s="1">
        <v>2.6864089877791799</v>
      </c>
      <c r="F289" s="1">
        <v>7.2224621622719604E-3</v>
      </c>
      <c r="G289" s="1">
        <v>9.5178768609710404E-2</v>
      </c>
      <c r="H289" s="1" t="s">
        <v>225</v>
      </c>
      <c r="I289" s="1" t="s">
        <v>618</v>
      </c>
    </row>
    <row r="290" spans="1:9" x14ac:dyDescent="0.2">
      <c r="A290" s="1" t="s">
        <v>12</v>
      </c>
      <c r="B290" s="1">
        <v>130.445846716582</v>
      </c>
      <c r="C290" s="1">
        <v>0.77063582483258897</v>
      </c>
      <c r="D290" s="1">
        <v>0.28707453980082598</v>
      </c>
      <c r="E290" s="1">
        <v>2.6844450412330501</v>
      </c>
      <c r="F290" s="1">
        <v>7.2650326736413999E-3</v>
      </c>
      <c r="G290" s="1">
        <v>9.5370871137654301E-2</v>
      </c>
      <c r="H290" s="1" t="s">
        <v>13</v>
      </c>
      <c r="I290" s="1" t="s">
        <v>618</v>
      </c>
    </row>
    <row r="291" spans="1:9" x14ac:dyDescent="0.2">
      <c r="A291" s="1" t="s">
        <v>158</v>
      </c>
      <c r="B291" s="1">
        <v>84.291429926491801</v>
      </c>
      <c r="C291" s="1">
        <v>0.93004334087993201</v>
      </c>
      <c r="D291" s="1">
        <v>0.346687422943663</v>
      </c>
      <c r="E291" s="1">
        <v>2.6826567084063599</v>
      </c>
      <c r="F291" s="1">
        <v>7.3039923007639698E-3</v>
      </c>
      <c r="G291" s="1">
        <v>9.5521222503717404E-2</v>
      </c>
      <c r="H291" s="1" t="s">
        <v>159</v>
      </c>
      <c r="I291" s="1" t="s">
        <v>618</v>
      </c>
    </row>
    <row r="292" spans="1:9" x14ac:dyDescent="0.2">
      <c r="A292" s="1" t="s">
        <v>312</v>
      </c>
      <c r="B292" s="1">
        <v>125.63023931537499</v>
      </c>
      <c r="C292" s="1">
        <v>0.82559444975720297</v>
      </c>
      <c r="D292" s="1">
        <v>0.30788995156090199</v>
      </c>
      <c r="E292" s="1">
        <v>2.68145954608686</v>
      </c>
      <c r="F292" s="1">
        <v>7.3301776592950398E-3</v>
      </c>
      <c r="G292" s="1">
        <v>9.5681768725408997E-2</v>
      </c>
      <c r="H292" s="1" t="s">
        <v>313</v>
      </c>
      <c r="I292" s="1" t="s">
        <v>618</v>
      </c>
    </row>
    <row r="293" spans="1:9" x14ac:dyDescent="0.2">
      <c r="A293" s="1" t="s">
        <v>296</v>
      </c>
      <c r="B293" s="1">
        <v>71.831588297886299</v>
      </c>
      <c r="C293" s="1">
        <v>1.0222811974893899</v>
      </c>
      <c r="D293" s="1">
        <v>0.38157739699655802</v>
      </c>
      <c r="E293" s="1">
        <v>2.6790926442076701</v>
      </c>
      <c r="F293" s="1">
        <v>7.3821965675471904E-3</v>
      </c>
      <c r="G293" s="1">
        <v>9.5769486096526496E-2</v>
      </c>
      <c r="H293" s="1" t="s">
        <v>297</v>
      </c>
      <c r="I293" s="1" t="s">
        <v>618</v>
      </c>
    </row>
    <row r="294" spans="1:9" x14ac:dyDescent="0.2">
      <c r="A294" s="1" t="s">
        <v>336</v>
      </c>
      <c r="B294" s="1">
        <v>1606.3034027660401</v>
      </c>
      <c r="C294" s="1">
        <v>0.41423235417679699</v>
      </c>
      <c r="D294" s="1">
        <v>0.154680229458873</v>
      </c>
      <c r="E294" s="1">
        <v>2.6779915935341601</v>
      </c>
      <c r="F294" s="1">
        <v>7.4065077196325199E-3</v>
      </c>
      <c r="G294" s="1">
        <v>9.5769486096526496E-2</v>
      </c>
      <c r="H294" s="1" t="s">
        <v>337</v>
      </c>
      <c r="I294" s="1" t="s">
        <v>618</v>
      </c>
    </row>
    <row r="295" spans="1:9" x14ac:dyDescent="0.2">
      <c r="A295" s="1" t="s">
        <v>568</v>
      </c>
      <c r="B295" s="1">
        <v>138.08958402787599</v>
      </c>
      <c r="C295" s="1">
        <v>0.866509390933209</v>
      </c>
      <c r="D295" s="1">
        <v>0.32350108244122999</v>
      </c>
      <c r="E295" s="1">
        <v>2.6785362954407601</v>
      </c>
      <c r="F295" s="1">
        <v>7.3944717633062798E-3</v>
      </c>
      <c r="G295" s="1">
        <v>9.5769486096526496E-2</v>
      </c>
      <c r="H295" s="1" t="s">
        <v>569</v>
      </c>
      <c r="I295" s="1" t="s">
        <v>618</v>
      </c>
    </row>
    <row r="296" spans="1:9" x14ac:dyDescent="0.2">
      <c r="A296" s="1" t="s">
        <v>426</v>
      </c>
      <c r="B296" s="1">
        <v>71.180002052899198</v>
      </c>
      <c r="C296" s="1">
        <v>0.93363850994814002</v>
      </c>
      <c r="D296" s="1">
        <v>0.34882257933733901</v>
      </c>
      <c r="E296" s="1">
        <v>2.6765426473302898</v>
      </c>
      <c r="F296" s="1">
        <v>7.4386098175942801E-3</v>
      </c>
      <c r="G296" s="1">
        <v>9.6004121829701694E-2</v>
      </c>
      <c r="H296" s="1" t="s">
        <v>427</v>
      </c>
      <c r="I296" s="1" t="s">
        <v>618</v>
      </c>
    </row>
    <row r="297" spans="1:9" x14ac:dyDescent="0.2">
      <c r="A297" s="1" t="s">
        <v>130</v>
      </c>
      <c r="B297" s="1">
        <v>472.89132568417301</v>
      </c>
      <c r="C297" s="1">
        <v>0.59236021766736802</v>
      </c>
      <c r="D297" s="1">
        <v>0.222180451023343</v>
      </c>
      <c r="E297" s="1">
        <v>2.66612213153322</v>
      </c>
      <c r="F297" s="1">
        <v>7.6731811794579999E-3</v>
      </c>
      <c r="G297" s="1">
        <v>9.7216501501299707E-2</v>
      </c>
      <c r="H297" s="1" t="s">
        <v>131</v>
      </c>
      <c r="I297" s="1" t="s">
        <v>618</v>
      </c>
    </row>
    <row r="298" spans="1:9" x14ac:dyDescent="0.2">
      <c r="A298" s="1" t="s">
        <v>162</v>
      </c>
      <c r="B298" s="1">
        <v>522.38601839088506</v>
      </c>
      <c r="C298" s="1">
        <v>0.510468326005174</v>
      </c>
      <c r="D298" s="1">
        <v>0.191383490429678</v>
      </c>
      <c r="E298" s="1">
        <v>2.6672537158723202</v>
      </c>
      <c r="F298" s="1">
        <v>7.6473915943634004E-3</v>
      </c>
      <c r="G298" s="1">
        <v>9.7216501501299707E-2</v>
      </c>
      <c r="H298" s="1" t="s">
        <v>163</v>
      </c>
      <c r="I298" s="1" t="s">
        <v>618</v>
      </c>
    </row>
    <row r="299" spans="1:9" x14ac:dyDescent="0.2">
      <c r="A299" s="1" t="s">
        <v>602</v>
      </c>
      <c r="B299" s="1">
        <v>112.110301349369</v>
      </c>
      <c r="C299" s="1">
        <v>1.06349637981065</v>
      </c>
      <c r="D299" s="1">
        <v>0.39838198986752099</v>
      </c>
      <c r="E299" s="1">
        <v>2.6695393036324599</v>
      </c>
      <c r="F299" s="1">
        <v>7.5955382979510603E-3</v>
      </c>
      <c r="G299" s="1">
        <v>9.7216501501299707E-2</v>
      </c>
      <c r="H299" s="1" t="s">
        <v>603</v>
      </c>
      <c r="I299" s="1" t="s">
        <v>618</v>
      </c>
    </row>
    <row r="300" spans="1:9" x14ac:dyDescent="0.2">
      <c r="A300" s="1" t="s">
        <v>398</v>
      </c>
      <c r="B300" s="1">
        <v>45.236927668959801</v>
      </c>
      <c r="C300" s="1">
        <v>1.0831291642240199</v>
      </c>
      <c r="D300" s="1">
        <v>0.406556989152837</v>
      </c>
      <c r="E300" s="1">
        <v>2.6641508893525399</v>
      </c>
      <c r="F300" s="1">
        <v>7.7182933694208899E-3</v>
      </c>
      <c r="G300" s="1">
        <v>9.7599522221040999E-2</v>
      </c>
      <c r="H300" s="1" t="s">
        <v>399</v>
      </c>
      <c r="I300" s="1" t="s">
        <v>618</v>
      </c>
    </row>
    <row r="301" spans="1:9" x14ac:dyDescent="0.2">
      <c r="A301" s="1" t="s">
        <v>236</v>
      </c>
      <c r="B301" s="1">
        <v>239.42238365414801</v>
      </c>
      <c r="C301" s="1">
        <v>0.547473722493105</v>
      </c>
      <c r="D301" s="1">
        <v>0.20569804990251001</v>
      </c>
      <c r="E301" s="1">
        <v>2.6615406551135501</v>
      </c>
      <c r="F301" s="1">
        <v>7.7783946901080004E-3</v>
      </c>
      <c r="G301" s="1">
        <v>9.7931598615217205E-2</v>
      </c>
      <c r="H301" s="1" t="s">
        <v>237</v>
      </c>
      <c r="I301" s="1" t="s">
        <v>618</v>
      </c>
    </row>
    <row r="302" spans="1:9" x14ac:dyDescent="0.2">
      <c r="A302" s="1" t="s">
        <v>298</v>
      </c>
      <c r="B302" s="1">
        <v>257.79151854717003</v>
      </c>
      <c r="C302" s="1">
        <v>0.72274423550793998</v>
      </c>
      <c r="D302" s="1">
        <v>0.27181489086184002</v>
      </c>
      <c r="E302" s="1">
        <v>2.65895747365549</v>
      </c>
      <c r="F302" s="1">
        <v>7.8382856058280496E-3</v>
      </c>
      <c r="G302" s="1">
        <v>9.8393369858560606E-2</v>
      </c>
      <c r="H302" s="1" t="s">
        <v>299</v>
      </c>
      <c r="I302" s="1" t="s">
        <v>618</v>
      </c>
    </row>
    <row r="303" spans="1:9" x14ac:dyDescent="0.2">
      <c r="A303" s="1" t="s">
        <v>188</v>
      </c>
      <c r="B303" s="1">
        <v>40.344983975597302</v>
      </c>
      <c r="C303" s="1">
        <v>1.3064705509438399</v>
      </c>
      <c r="D303" s="1">
        <v>0.49157097258330501</v>
      </c>
      <c r="E303" s="1">
        <v>2.6577455216244199</v>
      </c>
      <c r="F303" s="1">
        <v>7.8665267594849406E-3</v>
      </c>
      <c r="G303" s="1">
        <v>9.8568010161196595E-2</v>
      </c>
      <c r="H303" s="1" t="s">
        <v>189</v>
      </c>
      <c r="I303" s="1" t="s">
        <v>618</v>
      </c>
    </row>
    <row r="304" spans="1:9" x14ac:dyDescent="0.2">
      <c r="A304" s="1" t="s">
        <v>28</v>
      </c>
      <c r="B304" s="1">
        <v>76.573403067290499</v>
      </c>
      <c r="C304" s="1">
        <v>1.3733105732553501</v>
      </c>
      <c r="D304" s="1">
        <v>0.51713341760502296</v>
      </c>
      <c r="E304" s="1">
        <v>2.65562140543055</v>
      </c>
      <c r="F304" s="1">
        <v>7.9162432838288197E-3</v>
      </c>
      <c r="G304" s="1">
        <v>9.8830921142392905E-2</v>
      </c>
      <c r="H304" s="1" t="s">
        <v>29</v>
      </c>
      <c r="I304" s="1" t="s">
        <v>618</v>
      </c>
    </row>
    <row r="305" spans="1:9" x14ac:dyDescent="0.2">
      <c r="A305" s="1" t="s">
        <v>470</v>
      </c>
      <c r="B305" s="1">
        <v>24.883264502540801</v>
      </c>
      <c r="C305" s="1">
        <v>1.92100175111292</v>
      </c>
      <c r="D305" s="1">
        <v>0.72374957520160199</v>
      </c>
      <c r="E305" s="1">
        <v>2.6542354108847999</v>
      </c>
      <c r="F305" s="1">
        <v>7.9488350586280603E-3</v>
      </c>
      <c r="G305" s="1">
        <v>9.9058036899098603E-2</v>
      </c>
      <c r="H305" s="1" t="s">
        <v>471</v>
      </c>
      <c r="I305" s="1" t="s">
        <v>618</v>
      </c>
    </row>
    <row r="306" spans="1:9" x14ac:dyDescent="0.2">
      <c r="A306" s="1" t="s">
        <v>118</v>
      </c>
      <c r="B306" s="1">
        <v>391.65756392550401</v>
      </c>
      <c r="C306" s="1">
        <v>0.64816131985034198</v>
      </c>
      <c r="D306" s="1">
        <v>0.24441698506102999</v>
      </c>
      <c r="E306" s="1">
        <v>2.6518669301501201</v>
      </c>
      <c r="F306" s="1">
        <v>8.0048083026078107E-3</v>
      </c>
      <c r="G306" s="1">
        <v>9.9395444609456901E-2</v>
      </c>
      <c r="H306" s="1" t="s">
        <v>119</v>
      </c>
      <c r="I306" s="1" t="s">
        <v>618</v>
      </c>
    </row>
    <row r="307" spans="1:9" x14ac:dyDescent="0.2">
      <c r="A307" s="1" t="s">
        <v>306</v>
      </c>
      <c r="B307" s="1">
        <v>126.07449505125101</v>
      </c>
      <c r="C307" s="1">
        <v>0.87462682071304998</v>
      </c>
      <c r="D307" s="1">
        <v>0.32976026266186897</v>
      </c>
      <c r="E307" s="1">
        <v>2.65231114765905</v>
      </c>
      <c r="F307" s="1">
        <v>7.9942834972163805E-3</v>
      </c>
      <c r="G307" s="1">
        <v>9.9395444609456901E-2</v>
      </c>
      <c r="H307" s="1" t="s">
        <v>307</v>
      </c>
      <c r="I307" s="1" t="s">
        <v>618</v>
      </c>
    </row>
  </sheetData>
  <sortState ref="A2:I307">
    <sortCondition ref="G1"/>
  </sortState>
  <conditionalFormatting sqref="I5">
    <cfRule type="cellIs" dxfId="5" priority="4" operator="equal">
      <formula>$I$5</formula>
    </cfRule>
    <cfRule type="containsText" dxfId="4" priority="3" operator="containsText" text="apical">
      <formula>NOT(ISERROR(SEARCH("apical",I5)))</formula>
    </cfRule>
  </conditionalFormatting>
  <conditionalFormatting sqref="I1:I1048576">
    <cfRule type="beginsWith" dxfId="3" priority="2" operator="beginsWith" text="apical">
      <formula>LEFT(I1,LEN("apical"))="apical"</formula>
    </cfRule>
    <cfRule type="beginsWith" dxfId="2" priority="1" operator="beginsWith" text="oocyte">
      <formula>LEFT(I1,LEN("oocyte"))="oocyte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8EE72-FB47-014D-8FFE-4EF182A19EE6}">
  <dimension ref="A1:J250"/>
  <sheetViews>
    <sheetView tabSelected="1" workbookViewId="0">
      <pane ySplit="1" topLeftCell="A201" activePane="bottomLeft" state="frozen"/>
      <selection pane="bottomLeft" activeCell="H183" sqref="H183"/>
    </sheetView>
  </sheetViews>
  <sheetFormatPr baseColWidth="10" defaultRowHeight="16" x14ac:dyDescent="0.2"/>
  <cols>
    <col min="1" max="10" width="20.83203125" style="1" customWidth="1"/>
    <col min="11" max="16384" width="10.83203125" style="1"/>
  </cols>
  <sheetData>
    <row r="1" spans="1:10" s="3" customFormat="1" ht="30" customHeight="1" thickBot="1" x14ac:dyDescent="0.25">
      <c r="A1" s="2" t="s">
        <v>62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1122</v>
      </c>
      <c r="I1" s="2" t="s">
        <v>622</v>
      </c>
      <c r="J1" s="2" t="s">
        <v>1123</v>
      </c>
    </row>
    <row r="2" spans="1:10" x14ac:dyDescent="0.2">
      <c r="A2" s="1" t="s">
        <v>1116</v>
      </c>
      <c r="B2" s="1">
        <v>206.613608176593</v>
      </c>
      <c r="C2" s="1">
        <v>-5.7770496152778303</v>
      </c>
      <c r="D2" s="1">
        <v>0.47044549345000403</v>
      </c>
      <c r="E2" s="1">
        <v>-12.279955267318901</v>
      </c>
      <c r="F2" s="4">
        <v>1.16062416143305E-34</v>
      </c>
      <c r="G2" s="4">
        <v>3.9919668032489699E-31</v>
      </c>
      <c r="H2" s="1" t="s">
        <v>1117</v>
      </c>
      <c r="I2" s="1" t="s">
        <v>1120</v>
      </c>
      <c r="J2" s="5"/>
    </row>
    <row r="3" spans="1:10" x14ac:dyDescent="0.2">
      <c r="A3" s="1" t="s">
        <v>671</v>
      </c>
      <c r="B3" s="1">
        <v>205.030166160508</v>
      </c>
      <c r="C3" s="1">
        <v>-3.8660534460699498</v>
      </c>
      <c r="D3" s="1">
        <v>0.41098563709159303</v>
      </c>
      <c r="E3" s="1">
        <v>-9.4067848050085292</v>
      </c>
      <c r="F3" s="4">
        <v>5.1154530533148602E-21</v>
      </c>
      <c r="G3" s="4">
        <v>1.1729733851251E-17</v>
      </c>
      <c r="H3" s="1" t="s">
        <v>672</v>
      </c>
      <c r="I3" s="1" t="s">
        <v>1120</v>
      </c>
    </row>
    <row r="4" spans="1:10" x14ac:dyDescent="0.2">
      <c r="A4" s="1" t="s">
        <v>922</v>
      </c>
      <c r="B4" s="1">
        <v>95.316772472323706</v>
      </c>
      <c r="C4" s="1">
        <v>-4.4546904767277704</v>
      </c>
      <c r="D4" s="1">
        <v>0.49751423190019001</v>
      </c>
      <c r="E4" s="1">
        <v>-8.9538955694064608</v>
      </c>
      <c r="F4" s="4">
        <v>3.4315346240272098E-19</v>
      </c>
      <c r="G4" s="4">
        <v>4.7211053357366296E-16</v>
      </c>
      <c r="H4" s="1" t="s">
        <v>923</v>
      </c>
      <c r="I4" s="1" t="s">
        <v>1120</v>
      </c>
    </row>
    <row r="5" spans="1:10" x14ac:dyDescent="0.2">
      <c r="A5" s="1" t="s">
        <v>1100</v>
      </c>
      <c r="B5" s="1">
        <v>152.64036063073101</v>
      </c>
      <c r="C5" s="1">
        <v>-3.87057911047838</v>
      </c>
      <c r="D5" s="1">
        <v>0.43647924984007003</v>
      </c>
      <c r="E5" s="1">
        <v>-8.8677276454644698</v>
      </c>
      <c r="F5" s="4">
        <v>7.4653648641088804E-19</v>
      </c>
      <c r="G5" s="4">
        <v>8.5590408167008304E-16</v>
      </c>
      <c r="H5" s="1" t="s">
        <v>1101</v>
      </c>
      <c r="I5" s="1" t="s">
        <v>1120</v>
      </c>
      <c r="J5" s="5"/>
    </row>
    <row r="6" spans="1:10" x14ac:dyDescent="0.2">
      <c r="A6" s="1" t="s">
        <v>623</v>
      </c>
      <c r="B6" s="1">
        <v>885.05389219169695</v>
      </c>
      <c r="C6" s="1">
        <v>-5.5664064576195402</v>
      </c>
      <c r="D6" s="1">
        <v>0.65101905927849801</v>
      </c>
      <c r="E6" s="1">
        <v>-8.5502972275321607</v>
      </c>
      <c r="F6" s="4">
        <v>1.2277194077143401E-17</v>
      </c>
      <c r="G6" s="4">
        <v>1.05568522570836E-14</v>
      </c>
      <c r="H6" s="1" t="s">
        <v>624</v>
      </c>
      <c r="I6" s="1" t="s">
        <v>1120</v>
      </c>
      <c r="J6" s="5"/>
    </row>
    <row r="7" spans="1:10" x14ac:dyDescent="0.2">
      <c r="A7" s="1" t="s">
        <v>653</v>
      </c>
      <c r="B7" s="1">
        <v>472.762249368558</v>
      </c>
      <c r="C7" s="1">
        <v>-5.8505454948518896</v>
      </c>
      <c r="D7" s="1">
        <v>0.68364358505408196</v>
      </c>
      <c r="E7" s="1">
        <v>-8.5578883832999999</v>
      </c>
      <c r="F7" s="4">
        <v>1.1495357608787501E-17</v>
      </c>
      <c r="G7" s="4">
        <v>1.05568522570836E-14</v>
      </c>
      <c r="H7" s="1" t="s">
        <v>654</v>
      </c>
      <c r="I7" s="1" t="s">
        <v>1120</v>
      </c>
    </row>
    <row r="8" spans="1:10" x14ac:dyDescent="0.2">
      <c r="A8" s="1" t="s">
        <v>1080</v>
      </c>
      <c r="B8" s="1">
        <v>222.53844464120701</v>
      </c>
      <c r="C8" s="1">
        <v>-7.6232980665595402</v>
      </c>
      <c r="D8" s="1">
        <v>0.93431131794363298</v>
      </c>
      <c r="E8" s="1">
        <v>-8.1592697424858294</v>
      </c>
      <c r="F8" s="4">
        <v>3.3705615968875902E-16</v>
      </c>
      <c r="G8" s="4">
        <v>2.5762325805544198E-13</v>
      </c>
      <c r="H8" s="1" t="s">
        <v>1081</v>
      </c>
      <c r="I8" s="1" t="s">
        <v>1120</v>
      </c>
    </row>
    <row r="9" spans="1:10" x14ac:dyDescent="0.2">
      <c r="A9" s="1" t="s">
        <v>982</v>
      </c>
      <c r="B9" s="1">
        <v>169.026654805509</v>
      </c>
      <c r="C9" s="1">
        <v>-3.4418905817391301</v>
      </c>
      <c r="D9" s="1">
        <v>0.45667393699300901</v>
      </c>
      <c r="E9" s="1">
        <v>-7.5368666852380999</v>
      </c>
      <c r="F9" s="4">
        <v>4.8139801826834399E-14</v>
      </c>
      <c r="G9" s="4">
        <v>2.7596141397232799E-11</v>
      </c>
      <c r="H9" s="1" t="s">
        <v>983</v>
      </c>
      <c r="I9" s="1" t="s">
        <v>1120</v>
      </c>
    </row>
    <row r="10" spans="1:10" x14ac:dyDescent="0.2">
      <c r="A10" s="1" t="s">
        <v>834</v>
      </c>
      <c r="B10" s="1">
        <v>63.558130054424801</v>
      </c>
      <c r="C10" s="1">
        <v>-4.36378323776262</v>
      </c>
      <c r="D10" s="1">
        <v>0.58215067227596196</v>
      </c>
      <c r="E10" s="1">
        <v>-7.4959687338366896</v>
      </c>
      <c r="F10" s="4">
        <v>6.5810478417877496E-14</v>
      </c>
      <c r="G10" s="4">
        <v>3.2336448645470002E-11</v>
      </c>
      <c r="H10" s="1" t="s">
        <v>835</v>
      </c>
      <c r="I10" s="1" t="s">
        <v>1120</v>
      </c>
    </row>
    <row r="11" spans="1:10" x14ac:dyDescent="0.2">
      <c r="A11" s="1" t="s">
        <v>830</v>
      </c>
      <c r="B11" s="1">
        <v>710.10981058955497</v>
      </c>
      <c r="C11" s="1">
        <v>-1.33851692175021</v>
      </c>
      <c r="D11" s="1">
        <v>0.18267974364357201</v>
      </c>
      <c r="E11" s="1">
        <v>-7.3271228383251596</v>
      </c>
      <c r="F11" s="4">
        <v>2.3514627641605499E-13</v>
      </c>
      <c r="G11" s="4">
        <v>1.0109820221662801E-10</v>
      </c>
      <c r="H11" s="1" t="s">
        <v>831</v>
      </c>
      <c r="I11" s="1" t="s">
        <v>1121</v>
      </c>
    </row>
    <row r="12" spans="1:10" x14ac:dyDescent="0.2">
      <c r="A12" s="1" t="s">
        <v>701</v>
      </c>
      <c r="B12" s="1">
        <v>196.61461728354399</v>
      </c>
      <c r="C12" s="1">
        <v>-4.9725937047376698</v>
      </c>
      <c r="D12" s="1">
        <v>0.69570959653220399</v>
      </c>
      <c r="E12" s="1">
        <v>-7.1475134589544096</v>
      </c>
      <c r="F12" s="4">
        <v>8.8363858789204004E-13</v>
      </c>
      <c r="G12" s="4">
        <v>3.1992367611101802E-10</v>
      </c>
      <c r="H12" s="1" t="s">
        <v>702</v>
      </c>
      <c r="I12" s="1" t="s">
        <v>1120</v>
      </c>
    </row>
    <row r="13" spans="1:10" x14ac:dyDescent="0.2">
      <c r="A13" s="1" t="s">
        <v>970</v>
      </c>
      <c r="B13" s="1">
        <v>31.541093448706999</v>
      </c>
      <c r="C13" s="1">
        <v>-8.3832854127236498</v>
      </c>
      <c r="D13" s="1">
        <v>1.19726568417035</v>
      </c>
      <c r="E13" s="1">
        <v>-7.0020259693092903</v>
      </c>
      <c r="F13" s="4">
        <v>2.5228730076343098E-12</v>
      </c>
      <c r="G13" s="4">
        <v>8.6774217097582E-10</v>
      </c>
      <c r="H13" s="1" t="s">
        <v>971</v>
      </c>
      <c r="I13" s="1" t="s">
        <v>1120</v>
      </c>
    </row>
    <row r="14" spans="1:10" x14ac:dyDescent="0.2">
      <c r="A14" s="1" t="s">
        <v>1060</v>
      </c>
      <c r="B14" s="1">
        <v>21654.6495699603</v>
      </c>
      <c r="C14" s="1">
        <v>-0.87616033562357898</v>
      </c>
      <c r="D14" s="1">
        <v>0.131739740088816</v>
      </c>
      <c r="E14" s="1">
        <v>-6.6506912419357302</v>
      </c>
      <c r="F14" s="4">
        <v>2.9171967834128502E-11</v>
      </c>
      <c r="G14" s="4">
        <v>8.72495507525955E-9</v>
      </c>
      <c r="H14" s="1" t="s">
        <v>1061</v>
      </c>
      <c r="I14" s="1" t="s">
        <v>1121</v>
      </c>
      <c r="J14" s="5"/>
    </row>
    <row r="15" spans="1:10" x14ac:dyDescent="0.2">
      <c r="A15" s="1" t="s">
        <v>876</v>
      </c>
      <c r="B15" s="1">
        <v>974.42595132523797</v>
      </c>
      <c r="C15" s="1">
        <v>-0.96532077765670998</v>
      </c>
      <c r="D15" s="1">
        <v>0.14718573320584699</v>
      </c>
      <c r="E15" s="1">
        <v>-6.5585213772496296</v>
      </c>
      <c r="F15" s="4">
        <v>5.4343917736221599E-11</v>
      </c>
      <c r="G15" s="4">
        <v>1.4953272404298701E-8</v>
      </c>
      <c r="H15" s="1" t="s">
        <v>877</v>
      </c>
      <c r="I15" s="1" t="s">
        <v>1121</v>
      </c>
    </row>
    <row r="16" spans="1:10" x14ac:dyDescent="0.2">
      <c r="A16" s="1" t="s">
        <v>804</v>
      </c>
      <c r="B16" s="1">
        <v>574.01159398385005</v>
      </c>
      <c r="C16" s="1">
        <v>-1.4078793908309299</v>
      </c>
      <c r="D16" s="1">
        <v>0.22184026375388799</v>
      </c>
      <c r="E16" s="1">
        <v>-6.3463654749024396</v>
      </c>
      <c r="F16" s="4">
        <v>2.2046114807054599E-10</v>
      </c>
      <c r="G16" s="4">
        <v>5.8328932214511098E-8</v>
      </c>
      <c r="H16" s="1" t="s">
        <v>805</v>
      </c>
      <c r="I16" s="1" t="s">
        <v>1121</v>
      </c>
      <c r="J16" s="5"/>
    </row>
    <row r="17" spans="1:10" x14ac:dyDescent="0.2">
      <c r="A17" s="1" t="s">
        <v>996</v>
      </c>
      <c r="B17" s="1">
        <v>55.326311471589698</v>
      </c>
      <c r="C17" s="1">
        <v>-3.7629936490203502</v>
      </c>
      <c r="D17" s="1">
        <v>0.60411249260187105</v>
      </c>
      <c r="E17" s="1">
        <v>-6.2289618160574598</v>
      </c>
      <c r="F17" s="4">
        <v>4.6953620059860604E-10</v>
      </c>
      <c r="G17" s="4">
        <v>1.15354982997065E-7</v>
      </c>
      <c r="H17" s="1" t="s">
        <v>997</v>
      </c>
      <c r="I17" s="1" t="s">
        <v>1120</v>
      </c>
    </row>
    <row r="18" spans="1:10" x14ac:dyDescent="0.2">
      <c r="A18" s="1" t="s">
        <v>802</v>
      </c>
      <c r="B18" s="1">
        <v>57.359821268709503</v>
      </c>
      <c r="C18" s="1">
        <v>-3.77985766426126</v>
      </c>
      <c r="D18" s="1">
        <v>0.62301432234799503</v>
      </c>
      <c r="E18" s="1">
        <v>-6.0670477847377002</v>
      </c>
      <c r="F18" s="4">
        <v>1.30282804255729E-9</v>
      </c>
      <c r="G18" s="4">
        <v>2.8006731577348698E-7</v>
      </c>
      <c r="H18" s="1" t="s">
        <v>803</v>
      </c>
      <c r="I18" s="1" t="s">
        <v>1120</v>
      </c>
    </row>
    <row r="19" spans="1:10" x14ac:dyDescent="0.2">
      <c r="A19" s="1" t="s">
        <v>663</v>
      </c>
      <c r="B19" s="1">
        <v>73.385754753544205</v>
      </c>
      <c r="C19" s="1">
        <v>-2.63825492813007</v>
      </c>
      <c r="D19" s="1">
        <v>0.44202062701505401</v>
      </c>
      <c r="E19" s="1">
        <v>-5.9686240118387399</v>
      </c>
      <c r="F19" s="4">
        <v>2.3926275653333898E-9</v>
      </c>
      <c r="G19" s="4">
        <v>4.8408485358612896E-7</v>
      </c>
      <c r="H19" s="1" t="s">
        <v>664</v>
      </c>
      <c r="I19" s="1" t="s">
        <v>1121</v>
      </c>
    </row>
    <row r="20" spans="1:10" x14ac:dyDescent="0.2">
      <c r="A20" s="1" t="s">
        <v>645</v>
      </c>
      <c r="B20" s="1">
        <v>375.75521439719199</v>
      </c>
      <c r="C20" s="1">
        <v>-1.41786940019653</v>
      </c>
      <c r="D20" s="1">
        <v>0.237894911845414</v>
      </c>
      <c r="E20" s="1">
        <v>-5.9600661031282396</v>
      </c>
      <c r="F20" s="4">
        <v>2.5213591958114E-9</v>
      </c>
      <c r="G20" s="4">
        <v>4.9555514022818895E-7</v>
      </c>
      <c r="H20" s="1" t="s">
        <v>646</v>
      </c>
      <c r="I20" s="1" t="s">
        <v>1121</v>
      </c>
    </row>
    <row r="21" spans="1:10" x14ac:dyDescent="0.2">
      <c r="A21" s="1" t="s">
        <v>657</v>
      </c>
      <c r="B21" s="1">
        <v>209.12265314396001</v>
      </c>
      <c r="C21" s="1">
        <v>-6.91597172839219</v>
      </c>
      <c r="D21" s="1">
        <v>1.17592413280396</v>
      </c>
      <c r="E21" s="1">
        <v>-5.8813077608172204</v>
      </c>
      <c r="F21" s="4">
        <v>4.0703751238792599E-9</v>
      </c>
      <c r="G21" s="4">
        <v>7.7778084658792903E-7</v>
      </c>
      <c r="H21" s="1" t="s">
        <v>658</v>
      </c>
      <c r="I21" s="1" t="s">
        <v>1120</v>
      </c>
    </row>
    <row r="22" spans="1:10" x14ac:dyDescent="0.2">
      <c r="A22" s="1" t="s">
        <v>920</v>
      </c>
      <c r="B22" s="1">
        <v>1447.31953787815</v>
      </c>
      <c r="C22" s="1">
        <v>-0.822129581821467</v>
      </c>
      <c r="D22" s="1">
        <v>0.14069273371097099</v>
      </c>
      <c r="E22" s="1">
        <v>-5.8434402412735</v>
      </c>
      <c r="F22" s="4">
        <v>5.1133646934784498E-9</v>
      </c>
      <c r="G22" s="4">
        <v>9.50671235849683E-7</v>
      </c>
      <c r="H22" s="1" t="s">
        <v>921</v>
      </c>
      <c r="I22" s="1" t="s">
        <v>1121</v>
      </c>
    </row>
    <row r="23" spans="1:10" x14ac:dyDescent="0.2">
      <c r="A23" s="1" t="s">
        <v>904</v>
      </c>
      <c r="B23" s="1">
        <v>273.27300439297898</v>
      </c>
      <c r="C23" s="1">
        <v>-1.09567033248127</v>
      </c>
      <c r="D23" s="1">
        <v>0.18940190356693701</v>
      </c>
      <c r="E23" s="1">
        <v>-5.7848960957989997</v>
      </c>
      <c r="F23" s="4">
        <v>7.2557163798986702E-9</v>
      </c>
      <c r="G23" s="4">
        <v>1.3134756046663901E-6</v>
      </c>
      <c r="H23" s="1" t="s">
        <v>905</v>
      </c>
      <c r="I23" s="1" t="s">
        <v>1121</v>
      </c>
    </row>
    <row r="24" spans="1:10" x14ac:dyDescent="0.2">
      <c r="A24" s="1" t="s">
        <v>1012</v>
      </c>
      <c r="B24" s="1">
        <v>2155.58415466928</v>
      </c>
      <c r="C24" s="1">
        <v>-0.81484680670365395</v>
      </c>
      <c r="D24" s="1">
        <v>0.14288350769182701</v>
      </c>
      <c r="E24" s="1">
        <v>-5.7028751593999703</v>
      </c>
      <c r="F24" s="4">
        <v>1.1780326199166601E-8</v>
      </c>
      <c r="G24" s="4">
        <v>2.07786830574531E-6</v>
      </c>
      <c r="H24" s="1" t="s">
        <v>1013</v>
      </c>
      <c r="I24" s="1" t="s">
        <v>1121</v>
      </c>
      <c r="J24" s="5"/>
    </row>
    <row r="25" spans="1:10" x14ac:dyDescent="0.2">
      <c r="A25" s="1" t="s">
        <v>741</v>
      </c>
      <c r="B25" s="1">
        <v>435.65833488741902</v>
      </c>
      <c r="C25" s="1">
        <v>-1.28185393487585</v>
      </c>
      <c r="D25" s="1">
        <v>0.228466135429749</v>
      </c>
      <c r="E25" s="1">
        <v>-5.6106955740493198</v>
      </c>
      <c r="F25" s="4">
        <v>2.0151498781306499E-8</v>
      </c>
      <c r="G25" s="4">
        <v>3.30052762182399E-6</v>
      </c>
      <c r="H25" s="1" t="s">
        <v>742</v>
      </c>
      <c r="I25" s="1" t="s">
        <v>1121</v>
      </c>
      <c r="J25" s="5"/>
    </row>
    <row r="26" spans="1:10" x14ac:dyDescent="0.2">
      <c r="A26" s="1" t="s">
        <v>1104</v>
      </c>
      <c r="B26" s="1">
        <v>2841.2405759216299</v>
      </c>
      <c r="C26" s="1">
        <v>-0.89962094007645699</v>
      </c>
      <c r="D26" s="1">
        <v>0.160227045014769</v>
      </c>
      <c r="E26" s="1">
        <v>-5.6146634920062004</v>
      </c>
      <c r="F26" s="4">
        <v>1.9694513932435999E-8</v>
      </c>
      <c r="G26" s="4">
        <v>3.30052762182399E-6</v>
      </c>
      <c r="H26" s="1" t="s">
        <v>1105</v>
      </c>
      <c r="I26" s="1" t="s">
        <v>1121</v>
      </c>
      <c r="J26" s="5"/>
    </row>
    <row r="27" spans="1:10" x14ac:dyDescent="0.2">
      <c r="A27" s="1" t="s">
        <v>1050</v>
      </c>
      <c r="B27" s="1">
        <v>356.93592914105</v>
      </c>
      <c r="C27" s="1">
        <v>-1.2407374566168801</v>
      </c>
      <c r="D27" s="1">
        <v>0.22581285358418399</v>
      </c>
      <c r="E27" s="1">
        <v>-5.4945386718401599</v>
      </c>
      <c r="F27" s="4">
        <v>3.9173308153605999E-8</v>
      </c>
      <c r="G27" s="4">
        <v>5.6306325529303601E-6</v>
      </c>
      <c r="H27" s="1" t="s">
        <v>1051</v>
      </c>
      <c r="I27" s="1" t="s">
        <v>1121</v>
      </c>
    </row>
    <row r="28" spans="1:10" x14ac:dyDescent="0.2">
      <c r="A28" s="1" t="s">
        <v>1066</v>
      </c>
      <c r="B28" s="1">
        <v>19.457514340636699</v>
      </c>
      <c r="C28" s="1">
        <v>-6.9573392809497401</v>
      </c>
      <c r="D28" s="1">
        <v>1.2687314587263101</v>
      </c>
      <c r="E28" s="1">
        <v>-5.4836973049712698</v>
      </c>
      <c r="F28" s="4">
        <v>4.1652723533531902E-8</v>
      </c>
      <c r="G28" s="4">
        <v>5.77884088481876E-6</v>
      </c>
      <c r="H28" s="1" t="s">
        <v>1067</v>
      </c>
      <c r="I28" s="1" t="s">
        <v>1120</v>
      </c>
    </row>
    <row r="29" spans="1:10" x14ac:dyDescent="0.2">
      <c r="A29" s="1" t="s">
        <v>651</v>
      </c>
      <c r="B29" s="1">
        <v>193.95299265169899</v>
      </c>
      <c r="C29" s="1">
        <v>-4.8596717350212204</v>
      </c>
      <c r="D29" s="1">
        <v>0.90144057832144198</v>
      </c>
      <c r="E29" s="1">
        <v>-5.3910061870859396</v>
      </c>
      <c r="F29" s="4">
        <v>7.0064262087723399E-8</v>
      </c>
      <c r="G29" s="4">
        <v>9.2686934404124896E-6</v>
      </c>
      <c r="H29" s="1" t="s">
        <v>652</v>
      </c>
      <c r="I29" s="1" t="s">
        <v>1120</v>
      </c>
    </row>
    <row r="30" spans="1:10" x14ac:dyDescent="0.2">
      <c r="A30" s="1" t="s">
        <v>661</v>
      </c>
      <c r="B30" s="1">
        <v>42.206923244782402</v>
      </c>
      <c r="C30" s="1">
        <v>-3.4674542874960599</v>
      </c>
      <c r="D30" s="1">
        <v>0.65045974277311003</v>
      </c>
      <c r="E30" s="1">
        <v>-5.3307746190613399</v>
      </c>
      <c r="F30" s="4">
        <v>9.77947267842572E-8</v>
      </c>
      <c r="G30" s="4">
        <v>1.2693017463186899E-5</v>
      </c>
      <c r="H30" s="1" t="s">
        <v>662</v>
      </c>
      <c r="I30" s="1" t="s">
        <v>1120</v>
      </c>
    </row>
    <row r="31" spans="1:10" x14ac:dyDescent="0.2">
      <c r="A31" s="1" t="s">
        <v>1068</v>
      </c>
      <c r="B31" s="1">
        <v>24.455379770452801</v>
      </c>
      <c r="C31" s="1">
        <v>-5.5567410478615198</v>
      </c>
      <c r="D31" s="1">
        <v>1.0446827167108801</v>
      </c>
      <c r="E31" s="1">
        <v>-5.3190705263667004</v>
      </c>
      <c r="F31" s="4">
        <v>1.04298702993485E-7</v>
      </c>
      <c r="G31" s="4">
        <v>1.32864958868922E-5</v>
      </c>
      <c r="H31" s="1" t="s">
        <v>1069</v>
      </c>
      <c r="I31" s="1" t="s">
        <v>1120</v>
      </c>
    </row>
    <row r="32" spans="1:10" x14ac:dyDescent="0.2">
      <c r="A32" s="1" t="s">
        <v>1090</v>
      </c>
      <c r="B32" s="1">
        <v>660.90851432175896</v>
      </c>
      <c r="C32" s="1">
        <v>-0.79581074440321997</v>
      </c>
      <c r="D32" s="1">
        <v>0.149957575974385</v>
      </c>
      <c r="E32" s="1">
        <v>-5.3069058980998403</v>
      </c>
      <c r="F32" s="4">
        <v>1.11501703132525E-7</v>
      </c>
      <c r="G32" s="4">
        <v>1.3945822106338899E-5</v>
      </c>
      <c r="H32" s="1" t="s">
        <v>1091</v>
      </c>
      <c r="I32" s="1" t="s">
        <v>1121</v>
      </c>
    </row>
    <row r="33" spans="1:10" x14ac:dyDescent="0.2">
      <c r="A33" s="1" t="s">
        <v>918</v>
      </c>
      <c r="B33" s="1">
        <v>1185.4308064279401</v>
      </c>
      <c r="C33" s="1">
        <v>-0.90660866014640296</v>
      </c>
      <c r="D33" s="1">
        <v>0.17195067196616001</v>
      </c>
      <c r="E33" s="1">
        <v>-5.2724926851395004</v>
      </c>
      <c r="F33" s="4">
        <v>1.3458320293987599E-7</v>
      </c>
      <c r="G33" s="4">
        <v>1.6532104518275101E-5</v>
      </c>
      <c r="H33" s="1" t="s">
        <v>919</v>
      </c>
      <c r="I33" s="1" t="s">
        <v>1121</v>
      </c>
    </row>
    <row r="34" spans="1:10" x14ac:dyDescent="0.2">
      <c r="A34" s="1" t="s">
        <v>715</v>
      </c>
      <c r="B34" s="1">
        <v>20.948788316685398</v>
      </c>
      <c r="C34" s="1">
        <v>-6.32888456376046</v>
      </c>
      <c r="D34" s="1">
        <v>1.21912687449599</v>
      </c>
      <c r="E34" s="1">
        <v>-5.1913256086467001</v>
      </c>
      <c r="F34" s="4">
        <v>2.0880210277965901E-7</v>
      </c>
      <c r="G34" s="4">
        <v>2.3546715820020901E-5</v>
      </c>
      <c r="H34" s="1" t="s">
        <v>716</v>
      </c>
      <c r="I34" s="1" t="s">
        <v>1120</v>
      </c>
    </row>
    <row r="35" spans="1:10" x14ac:dyDescent="0.2">
      <c r="A35" s="1" t="s">
        <v>687</v>
      </c>
      <c r="B35" s="1">
        <v>2698.6285986852299</v>
      </c>
      <c r="C35" s="1">
        <v>-0.72293780669629903</v>
      </c>
      <c r="D35" s="1">
        <v>0.14091096394748101</v>
      </c>
      <c r="E35" s="1">
        <v>-5.1304581733309602</v>
      </c>
      <c r="F35" s="4">
        <v>2.8903778186375602E-7</v>
      </c>
      <c r="G35" s="4">
        <v>3.1560173038742497E-5</v>
      </c>
      <c r="H35" s="1" t="s">
        <v>688</v>
      </c>
      <c r="I35" s="1" t="s">
        <v>1121</v>
      </c>
    </row>
    <row r="36" spans="1:10" x14ac:dyDescent="0.2">
      <c r="A36" s="1" t="s">
        <v>844</v>
      </c>
      <c r="B36" s="1">
        <v>276.185154801686</v>
      </c>
      <c r="C36" s="1">
        <v>-1.3089384864320099</v>
      </c>
      <c r="D36" s="1">
        <v>0.25838078815585702</v>
      </c>
      <c r="E36" s="1">
        <v>-5.0659280659924697</v>
      </c>
      <c r="F36" s="4">
        <v>4.0641537892406702E-7</v>
      </c>
      <c r="G36" s="4">
        <v>4.1727334203263502E-5</v>
      </c>
      <c r="H36" s="1" t="s">
        <v>845</v>
      </c>
      <c r="I36" s="1" t="s">
        <v>1121</v>
      </c>
    </row>
    <row r="37" spans="1:10" x14ac:dyDescent="0.2">
      <c r="A37" s="1" t="s">
        <v>1024</v>
      </c>
      <c r="B37" s="1">
        <v>245.76472446397199</v>
      </c>
      <c r="C37" s="1">
        <v>-1.46446687607878</v>
      </c>
      <c r="D37" s="1">
        <v>0.29602605838978402</v>
      </c>
      <c r="E37" s="1">
        <v>-4.9470877126313004</v>
      </c>
      <c r="F37" s="4">
        <v>7.5332037039990696E-7</v>
      </c>
      <c r="G37" s="4">
        <v>7.04287261493188E-5</v>
      </c>
      <c r="H37" s="1" t="s">
        <v>1025</v>
      </c>
      <c r="I37" s="1" t="s">
        <v>1121</v>
      </c>
    </row>
    <row r="38" spans="1:10" x14ac:dyDescent="0.2">
      <c r="A38" s="1" t="s">
        <v>1112</v>
      </c>
      <c r="B38" s="1">
        <v>213.553362242416</v>
      </c>
      <c r="C38" s="1">
        <v>-1.31875197319992</v>
      </c>
      <c r="D38" s="1">
        <v>0.26663122948053902</v>
      </c>
      <c r="E38" s="1">
        <v>-4.9459771676752204</v>
      </c>
      <c r="F38" s="4">
        <v>7.5762839584962798E-7</v>
      </c>
      <c r="G38" s="4">
        <v>7.04287261493188E-5</v>
      </c>
      <c r="H38" s="1" t="s">
        <v>1113</v>
      </c>
      <c r="I38" s="1" t="s">
        <v>1121</v>
      </c>
      <c r="J38" s="5"/>
    </row>
    <row r="39" spans="1:10" x14ac:dyDescent="0.2">
      <c r="A39" s="1" t="s">
        <v>669</v>
      </c>
      <c r="B39" s="1">
        <v>185.036698202705</v>
      </c>
      <c r="C39" s="1">
        <v>-5.2972096920610303</v>
      </c>
      <c r="D39" s="1">
        <v>1.0767260884862899</v>
      </c>
      <c r="E39" s="1">
        <v>-4.9197374789238202</v>
      </c>
      <c r="F39" s="4">
        <v>8.6660365727033196E-7</v>
      </c>
      <c r="G39" s="4">
        <v>7.8439033662665902E-5</v>
      </c>
      <c r="H39" s="1" t="s">
        <v>670</v>
      </c>
      <c r="I39" s="1" t="s">
        <v>1120</v>
      </c>
    </row>
    <row r="40" spans="1:10" x14ac:dyDescent="0.2">
      <c r="A40" s="1" t="s">
        <v>705</v>
      </c>
      <c r="B40" s="1">
        <v>2994.95402818511</v>
      </c>
      <c r="C40" s="1">
        <v>-0.86850017936924195</v>
      </c>
      <c r="D40" s="1">
        <v>0.177659077767091</v>
      </c>
      <c r="E40" s="1">
        <v>-4.8885775513696998</v>
      </c>
      <c r="F40" s="4">
        <v>1.01567186234133E-6</v>
      </c>
      <c r="G40" s="4">
        <v>9.0737749883713998E-5</v>
      </c>
      <c r="H40" s="1" t="s">
        <v>706</v>
      </c>
      <c r="I40" s="1" t="s">
        <v>1121</v>
      </c>
      <c r="J40" s="5"/>
    </row>
    <row r="41" spans="1:10" x14ac:dyDescent="0.2">
      <c r="A41" s="1" t="s">
        <v>785</v>
      </c>
      <c r="B41" s="1">
        <v>504.37215825310898</v>
      </c>
      <c r="C41" s="1">
        <v>-0.92361498062116498</v>
      </c>
      <c r="D41" s="1">
        <v>0.19205923040065001</v>
      </c>
      <c r="E41" s="1">
        <v>-4.8090111508540199</v>
      </c>
      <c r="F41" s="4">
        <v>1.51678746174114E-6</v>
      </c>
      <c r="G41" s="1">
        <v>1.2724367011362599E-4</v>
      </c>
      <c r="H41" s="1" t="s">
        <v>786</v>
      </c>
      <c r="I41" s="1" t="s">
        <v>1121</v>
      </c>
    </row>
    <row r="42" spans="1:10" x14ac:dyDescent="0.2">
      <c r="A42" s="1" t="s">
        <v>1030</v>
      </c>
      <c r="B42" s="1">
        <v>73.216251427094804</v>
      </c>
      <c r="C42" s="1">
        <v>-5.92853152881196</v>
      </c>
      <c r="D42" s="1">
        <v>1.2398087330221299</v>
      </c>
      <c r="E42" s="1">
        <v>-4.7818113963116602</v>
      </c>
      <c r="F42" s="4">
        <v>1.7372263367487601E-6</v>
      </c>
      <c r="G42" s="1">
        <v>1.40592705535232E-4</v>
      </c>
      <c r="H42" s="1" t="s">
        <v>1031</v>
      </c>
      <c r="I42" s="1" t="s">
        <v>1120</v>
      </c>
    </row>
    <row r="43" spans="1:10" x14ac:dyDescent="0.2">
      <c r="A43" s="1" t="s">
        <v>685</v>
      </c>
      <c r="B43" s="1">
        <v>2817.8070959317101</v>
      </c>
      <c r="C43" s="1">
        <v>-0.66129413388871305</v>
      </c>
      <c r="D43" s="1">
        <v>0.14014331006019401</v>
      </c>
      <c r="E43" s="1">
        <v>-4.7186992629521596</v>
      </c>
      <c r="F43" s="4">
        <v>2.3735740391835698E-6</v>
      </c>
      <c r="G43" s="1">
        <v>1.83458604669031E-4</v>
      </c>
      <c r="H43" s="1" t="s">
        <v>686</v>
      </c>
      <c r="I43" s="1" t="s">
        <v>1121</v>
      </c>
    </row>
    <row r="44" spans="1:10" x14ac:dyDescent="0.2">
      <c r="A44" s="1" t="s">
        <v>677</v>
      </c>
      <c r="B44" s="1">
        <v>543534.31354542903</v>
      </c>
      <c r="C44" s="1">
        <v>-0.82318279275725603</v>
      </c>
      <c r="D44" s="1">
        <v>0.17569645884631299</v>
      </c>
      <c r="E44" s="1">
        <v>-4.6852554579789096</v>
      </c>
      <c r="F44" s="4">
        <v>2.7961096423290501E-6</v>
      </c>
      <c r="G44" s="1">
        <v>2.11367453072325E-4</v>
      </c>
      <c r="H44" s="1" t="s">
        <v>678</v>
      </c>
      <c r="I44" s="1" t="s">
        <v>1121</v>
      </c>
    </row>
    <row r="45" spans="1:10" x14ac:dyDescent="0.2">
      <c r="A45" s="1" t="s">
        <v>699</v>
      </c>
      <c r="B45" s="1">
        <v>94.142381688638096</v>
      </c>
      <c r="C45" s="1">
        <v>-5.5014489755750899</v>
      </c>
      <c r="D45" s="1">
        <v>1.1868854311561901</v>
      </c>
      <c r="E45" s="1">
        <v>-4.6351979990317398</v>
      </c>
      <c r="F45" s="4">
        <v>3.5659598767885902E-6</v>
      </c>
      <c r="G45" s="1">
        <v>2.6491155444538798E-4</v>
      </c>
      <c r="H45" s="1" t="s">
        <v>700</v>
      </c>
      <c r="I45" s="1" t="s">
        <v>1120</v>
      </c>
    </row>
    <row r="46" spans="1:10" x14ac:dyDescent="0.2">
      <c r="A46" s="1" t="s">
        <v>779</v>
      </c>
      <c r="B46" s="1">
        <v>1875.67915815584</v>
      </c>
      <c r="C46" s="1">
        <v>-0.641021911364133</v>
      </c>
      <c r="D46" s="1">
        <v>0.14008628854976901</v>
      </c>
      <c r="E46" s="1">
        <v>-4.57590759238649</v>
      </c>
      <c r="F46" s="4">
        <v>4.7415982138704304E-6</v>
      </c>
      <c r="G46" s="1">
        <v>3.3626241353829599E-4</v>
      </c>
      <c r="H46" s="1" t="s">
        <v>780</v>
      </c>
      <c r="I46" s="1" t="s">
        <v>1121</v>
      </c>
    </row>
    <row r="47" spans="1:10" x14ac:dyDescent="0.2">
      <c r="A47" s="1" t="s">
        <v>625</v>
      </c>
      <c r="B47" s="1">
        <v>24.433978980932402</v>
      </c>
      <c r="C47" s="1">
        <v>-3.2362667076335998</v>
      </c>
      <c r="D47" s="1">
        <v>0.708415187991005</v>
      </c>
      <c r="E47" s="1">
        <v>-4.5683192038998097</v>
      </c>
      <c r="F47" s="4">
        <v>4.9165089469013501E-6</v>
      </c>
      <c r="G47" s="1">
        <v>3.4162287924984299E-4</v>
      </c>
      <c r="H47" s="1" t="s">
        <v>626</v>
      </c>
      <c r="I47" s="1" t="s">
        <v>1120</v>
      </c>
    </row>
    <row r="48" spans="1:10" x14ac:dyDescent="0.2">
      <c r="A48" s="1" t="s">
        <v>745</v>
      </c>
      <c r="B48" s="1">
        <v>422.16417433130601</v>
      </c>
      <c r="C48" s="1">
        <v>-0.79297765755107597</v>
      </c>
      <c r="D48" s="1">
        <v>0.17350979829704199</v>
      </c>
      <c r="E48" s="1">
        <v>-4.5702183123602698</v>
      </c>
      <c r="F48" s="4">
        <v>4.8721640230683498E-6</v>
      </c>
      <c r="G48" s="1">
        <v>3.4162287924984299E-4</v>
      </c>
      <c r="H48" s="1" t="s">
        <v>746</v>
      </c>
      <c r="I48" s="1" t="s">
        <v>1121</v>
      </c>
    </row>
    <row r="49" spans="1:10" x14ac:dyDescent="0.2">
      <c r="A49" s="1" t="s">
        <v>878</v>
      </c>
      <c r="B49" s="1">
        <v>211.98913580663799</v>
      </c>
      <c r="C49" s="1">
        <v>-1.1739538176287401</v>
      </c>
      <c r="D49" s="1">
        <v>0.25931241733677102</v>
      </c>
      <c r="E49" s="1">
        <v>-4.5271793371318498</v>
      </c>
      <c r="F49" s="4">
        <v>5.9776208635019603E-6</v>
      </c>
      <c r="G49" s="1">
        <v>4.0313778352970599E-4</v>
      </c>
      <c r="H49" s="1" t="s">
        <v>879</v>
      </c>
      <c r="I49" s="1" t="s">
        <v>1121</v>
      </c>
    </row>
    <row r="50" spans="1:10" x14ac:dyDescent="0.2">
      <c r="A50" s="1" t="s">
        <v>874</v>
      </c>
      <c r="B50" s="1">
        <v>3193.6928275627602</v>
      </c>
      <c r="C50" s="1">
        <v>-0.48005256667651203</v>
      </c>
      <c r="D50" s="1">
        <v>0.107756138632967</v>
      </c>
      <c r="E50" s="1">
        <v>-4.4549904327180796</v>
      </c>
      <c r="F50" s="4">
        <v>8.3896935957117508E-6</v>
      </c>
      <c r="G50" s="1">
        <v>5.39371049017768E-4</v>
      </c>
      <c r="H50" s="1" t="s">
        <v>875</v>
      </c>
      <c r="I50" s="1" t="s">
        <v>1121</v>
      </c>
    </row>
    <row r="51" spans="1:10" x14ac:dyDescent="0.2">
      <c r="A51" s="1" t="s">
        <v>1076</v>
      </c>
      <c r="B51" s="1">
        <v>158.189145506024</v>
      </c>
      <c r="C51" s="1">
        <v>-1.3677111753603499</v>
      </c>
      <c r="D51" s="1">
        <v>0.30781575537241901</v>
      </c>
      <c r="E51" s="1">
        <v>-4.4432786544846801</v>
      </c>
      <c r="F51" s="4">
        <v>8.8598298462929797E-6</v>
      </c>
      <c r="G51" s="1">
        <v>5.6432193993193904E-4</v>
      </c>
      <c r="H51" s="1" t="s">
        <v>1077</v>
      </c>
      <c r="I51" s="1" t="s">
        <v>1121</v>
      </c>
    </row>
    <row r="52" spans="1:10" x14ac:dyDescent="0.2">
      <c r="A52" s="1" t="s">
        <v>759</v>
      </c>
      <c r="B52" s="1">
        <v>1102.7221914081299</v>
      </c>
      <c r="C52" s="1">
        <v>-0.64164931697887295</v>
      </c>
      <c r="D52" s="1">
        <v>0.145736019633327</v>
      </c>
      <c r="E52" s="1">
        <v>-4.4028190051661102</v>
      </c>
      <c r="F52" s="4">
        <v>1.06853306297399E-5</v>
      </c>
      <c r="G52" s="1">
        <v>6.5408285655723102E-4</v>
      </c>
      <c r="H52" s="1" t="s">
        <v>760</v>
      </c>
      <c r="I52" s="1" t="s">
        <v>1121</v>
      </c>
    </row>
    <row r="53" spans="1:10" x14ac:dyDescent="0.2">
      <c r="A53" s="1" t="s">
        <v>926</v>
      </c>
      <c r="B53" s="1">
        <v>2411.7002949615298</v>
      </c>
      <c r="C53" s="1">
        <v>-0.54952759540301399</v>
      </c>
      <c r="D53" s="1">
        <v>0.124926844802578</v>
      </c>
      <c r="E53" s="1">
        <v>-4.3987951210280896</v>
      </c>
      <c r="F53" s="4">
        <v>1.08853527242543E-5</v>
      </c>
      <c r="G53" s="1">
        <v>6.5408285655723102E-4</v>
      </c>
      <c r="H53" s="1" t="s">
        <v>927</v>
      </c>
      <c r="I53" s="1" t="s">
        <v>1121</v>
      </c>
    </row>
    <row r="54" spans="1:10" x14ac:dyDescent="0.2">
      <c r="A54" s="1" t="s">
        <v>1002</v>
      </c>
      <c r="B54" s="1">
        <v>118.726305534099</v>
      </c>
      <c r="C54" s="1">
        <v>-2.18838447264263</v>
      </c>
      <c r="D54" s="1">
        <v>0.49719921152105101</v>
      </c>
      <c r="E54" s="1">
        <v>-4.4014238597600404</v>
      </c>
      <c r="F54" s="4">
        <v>1.0754280711247199E-5</v>
      </c>
      <c r="G54" s="1">
        <v>6.5408285655723102E-4</v>
      </c>
      <c r="H54" s="1" t="s">
        <v>1003</v>
      </c>
      <c r="I54" s="1" t="s">
        <v>1121</v>
      </c>
      <c r="J54" s="5"/>
    </row>
    <row r="55" spans="1:10" x14ac:dyDescent="0.2">
      <c r="A55" s="1" t="s">
        <v>924</v>
      </c>
      <c r="B55" s="1">
        <v>1440.7789978611299</v>
      </c>
      <c r="C55" s="1">
        <v>-0.55520366724249404</v>
      </c>
      <c r="D55" s="1">
        <v>0.12693533471690499</v>
      </c>
      <c r="E55" s="1">
        <v>-4.37390950660608</v>
      </c>
      <c r="F55" s="4">
        <v>1.22040985126402E-5</v>
      </c>
      <c r="G55" s="1">
        <v>7.1145757346145495E-4</v>
      </c>
      <c r="H55" s="1" t="s">
        <v>925</v>
      </c>
      <c r="I55" s="1" t="s">
        <v>1121</v>
      </c>
    </row>
    <row r="56" spans="1:10" x14ac:dyDescent="0.2">
      <c r="A56" s="1" t="s">
        <v>956</v>
      </c>
      <c r="B56" s="1">
        <v>35.252734993951599</v>
      </c>
      <c r="C56" s="1">
        <v>-3.0233878272145298</v>
      </c>
      <c r="D56" s="1">
        <v>0.693661831862596</v>
      </c>
      <c r="E56" s="1">
        <v>-4.3585904374992603</v>
      </c>
      <c r="F56" s="4">
        <v>1.3090282703617499E-5</v>
      </c>
      <c r="G56" s="1">
        <v>7.5670634216961805E-4</v>
      </c>
      <c r="H56" s="1" t="s">
        <v>957</v>
      </c>
      <c r="I56" s="1" t="s">
        <v>1120</v>
      </c>
    </row>
    <row r="57" spans="1:10" x14ac:dyDescent="0.2">
      <c r="A57" s="1" t="s">
        <v>1096</v>
      </c>
      <c r="B57" s="1">
        <v>2388.5268319506299</v>
      </c>
      <c r="C57" s="1">
        <v>-0.499105245587952</v>
      </c>
      <c r="D57" s="1">
        <v>0.121077105782687</v>
      </c>
      <c r="E57" s="1">
        <v>-4.1222099121180102</v>
      </c>
      <c r="F57" s="4">
        <v>3.7525501183202697E-5</v>
      </c>
      <c r="G57" s="1">
        <v>1.8980729605827299E-3</v>
      </c>
      <c r="H57" s="1" t="s">
        <v>1097</v>
      </c>
      <c r="I57" s="1" t="s">
        <v>1121</v>
      </c>
    </row>
    <row r="58" spans="1:10" x14ac:dyDescent="0.2">
      <c r="A58" s="1" t="s">
        <v>763</v>
      </c>
      <c r="B58" s="1">
        <v>206.660280038118</v>
      </c>
      <c r="C58" s="1">
        <v>-1.0794856799958901</v>
      </c>
      <c r="D58" s="1">
        <v>0.26466963851939901</v>
      </c>
      <c r="E58" s="1">
        <v>-4.07861546203294</v>
      </c>
      <c r="F58" s="4">
        <v>4.5304700717605798E-5</v>
      </c>
      <c r="G58" s="1">
        <v>2.2583408422928298E-3</v>
      </c>
      <c r="H58" s="1" t="s">
        <v>764</v>
      </c>
      <c r="I58" s="1" t="s">
        <v>1121</v>
      </c>
    </row>
    <row r="59" spans="1:10" x14ac:dyDescent="0.2">
      <c r="A59" s="1" t="s">
        <v>1118</v>
      </c>
      <c r="B59" s="1">
        <v>2118.8862009613199</v>
      </c>
      <c r="C59" s="1">
        <v>-0.50411601870794698</v>
      </c>
      <c r="D59" s="1">
        <v>0.124212117678211</v>
      </c>
      <c r="E59" s="1">
        <v>-4.0585091706908099</v>
      </c>
      <c r="F59" s="4">
        <v>4.9386994356549002E-5</v>
      </c>
      <c r="G59" s="1">
        <v>2.38656012156898E-3</v>
      </c>
      <c r="H59" s="1" t="s">
        <v>1119</v>
      </c>
      <c r="I59" s="1" t="s">
        <v>1121</v>
      </c>
    </row>
    <row r="60" spans="1:10" x14ac:dyDescent="0.2">
      <c r="A60" s="1" t="s">
        <v>767</v>
      </c>
      <c r="B60" s="1">
        <v>283.70623269235301</v>
      </c>
      <c r="C60" s="1">
        <v>-0.88399029230088499</v>
      </c>
      <c r="D60" s="1">
        <v>0.217964678226719</v>
      </c>
      <c r="E60" s="1">
        <v>-4.0556584649068199</v>
      </c>
      <c r="F60" s="4">
        <v>4.9993265001335899E-5</v>
      </c>
      <c r="G60" s="1">
        <v>2.38821993016799E-3</v>
      </c>
      <c r="H60" s="1" t="s">
        <v>768</v>
      </c>
      <c r="I60" s="1" t="s">
        <v>1121</v>
      </c>
    </row>
    <row r="61" spans="1:10" x14ac:dyDescent="0.2">
      <c r="A61" s="1" t="s">
        <v>629</v>
      </c>
      <c r="B61" s="1">
        <v>289.53774334752501</v>
      </c>
      <c r="C61" s="1">
        <v>-1.0106273376492401</v>
      </c>
      <c r="D61" s="1">
        <v>0.249571750083036</v>
      </c>
      <c r="E61" s="1">
        <v>-4.04944605033619</v>
      </c>
      <c r="F61" s="4">
        <v>5.1339010949653203E-5</v>
      </c>
      <c r="G61" s="1">
        <v>2.4355934918804498E-3</v>
      </c>
      <c r="H61" s="1" t="s">
        <v>630</v>
      </c>
      <c r="I61" s="1" t="s">
        <v>1121</v>
      </c>
    </row>
    <row r="62" spans="1:10" x14ac:dyDescent="0.2">
      <c r="A62" s="1" t="s">
        <v>866</v>
      </c>
      <c r="B62" s="1">
        <v>327.87122316918601</v>
      </c>
      <c r="C62" s="1">
        <v>-0.84940495580734299</v>
      </c>
      <c r="D62" s="1">
        <v>0.21137339715974199</v>
      </c>
      <c r="E62" s="1">
        <v>-4.0185045385130396</v>
      </c>
      <c r="F62" s="4">
        <v>5.8568681298068497E-5</v>
      </c>
      <c r="G62" s="1">
        <v>2.74077522890757E-3</v>
      </c>
      <c r="H62" s="1" t="s">
        <v>867</v>
      </c>
      <c r="I62" s="1" t="s">
        <v>1121</v>
      </c>
    </row>
    <row r="63" spans="1:10" x14ac:dyDescent="0.2">
      <c r="A63" s="1" t="s">
        <v>984</v>
      </c>
      <c r="B63" s="1">
        <v>152.18877798667799</v>
      </c>
      <c r="C63" s="1">
        <v>-1.06364654221046</v>
      </c>
      <c r="D63" s="1">
        <v>0.26465738353471402</v>
      </c>
      <c r="E63" s="1">
        <v>-4.0189566147922999</v>
      </c>
      <c r="F63" s="4">
        <v>5.8456432563131999E-5</v>
      </c>
      <c r="G63" s="1">
        <v>2.74077522890757E-3</v>
      </c>
      <c r="H63" s="1" t="s">
        <v>985</v>
      </c>
      <c r="I63" s="1" t="s">
        <v>1121</v>
      </c>
    </row>
    <row r="64" spans="1:10" x14ac:dyDescent="0.2">
      <c r="A64" s="1" t="s">
        <v>655</v>
      </c>
      <c r="B64" s="1">
        <v>420.767027669063</v>
      </c>
      <c r="C64" s="1">
        <v>-0.71238356044249995</v>
      </c>
      <c r="D64" s="1">
        <v>0.17808171717232599</v>
      </c>
      <c r="E64" s="1">
        <v>-4.0003183468471502</v>
      </c>
      <c r="F64" s="4">
        <v>6.3257329035749298E-5</v>
      </c>
      <c r="G64" s="1">
        <v>2.9254344701535998E-3</v>
      </c>
      <c r="H64" s="1" t="s">
        <v>656</v>
      </c>
      <c r="I64" s="1" t="s">
        <v>1121</v>
      </c>
    </row>
    <row r="65" spans="1:9" x14ac:dyDescent="0.2">
      <c r="A65" s="1" t="s">
        <v>703</v>
      </c>
      <c r="B65" s="1">
        <v>172.50433235673799</v>
      </c>
      <c r="C65" s="1">
        <v>-0.911966771790653</v>
      </c>
      <c r="D65" s="1">
        <v>0.22882658411252199</v>
      </c>
      <c r="E65" s="1">
        <v>-3.98540569631633</v>
      </c>
      <c r="F65" s="4">
        <v>6.73649281642256E-5</v>
      </c>
      <c r="G65" s="1">
        <v>3.0688962969649498E-3</v>
      </c>
      <c r="H65" s="1" t="s">
        <v>704</v>
      </c>
      <c r="I65" s="1" t="s">
        <v>1121</v>
      </c>
    </row>
    <row r="66" spans="1:9" x14ac:dyDescent="0.2">
      <c r="A66" s="1" t="s">
        <v>761</v>
      </c>
      <c r="B66" s="1">
        <v>28337.925729799699</v>
      </c>
      <c r="C66" s="1">
        <v>-0.52899872123664704</v>
      </c>
      <c r="D66" s="1">
        <v>0.133950601892767</v>
      </c>
      <c r="E66" s="1">
        <v>-3.9492074971050402</v>
      </c>
      <c r="F66" s="4">
        <v>7.8410360957586496E-5</v>
      </c>
      <c r="G66" s="1">
        <v>3.4355724396639298E-3</v>
      </c>
      <c r="H66" s="1" t="s">
        <v>762</v>
      </c>
      <c r="I66" s="1" t="s">
        <v>1121</v>
      </c>
    </row>
    <row r="67" spans="1:9" x14ac:dyDescent="0.2">
      <c r="A67" s="1" t="s">
        <v>838</v>
      </c>
      <c r="B67" s="1">
        <v>101.24815525886901</v>
      </c>
      <c r="C67" s="1">
        <v>-1.35321071685454</v>
      </c>
      <c r="D67" s="1">
        <v>0.34767441992549197</v>
      </c>
      <c r="E67" s="1">
        <v>-3.8921779668016301</v>
      </c>
      <c r="F67" s="4">
        <v>9.9348323565582095E-5</v>
      </c>
      <c r="G67" s="1">
        <v>4.2713569862977401E-3</v>
      </c>
      <c r="H67" s="1" t="s">
        <v>839</v>
      </c>
      <c r="I67" s="1" t="s">
        <v>1121</v>
      </c>
    </row>
    <row r="68" spans="1:9" x14ac:dyDescent="0.2">
      <c r="A68" s="1" t="s">
        <v>910</v>
      </c>
      <c r="B68" s="1">
        <v>5689.3144271934898</v>
      </c>
      <c r="C68" s="1">
        <v>-0.50011113735711299</v>
      </c>
      <c r="D68" s="1">
        <v>0.13034665373807999</v>
      </c>
      <c r="E68" s="1">
        <v>-3.8367777232090701</v>
      </c>
      <c r="F68" s="1">
        <v>1.2465920590365499E-4</v>
      </c>
      <c r="G68" s="1">
        <v>5.2019845073322498E-3</v>
      </c>
      <c r="H68" s="1" t="s">
        <v>911</v>
      </c>
      <c r="I68" s="1" t="s">
        <v>1121</v>
      </c>
    </row>
    <row r="69" spans="1:9" x14ac:dyDescent="0.2">
      <c r="A69" s="1" t="s">
        <v>950</v>
      </c>
      <c r="B69" s="1">
        <v>921.35652224405396</v>
      </c>
      <c r="C69" s="1">
        <v>-0.57030534370830099</v>
      </c>
      <c r="D69" s="1">
        <v>0.14865058738812101</v>
      </c>
      <c r="E69" s="1">
        <v>-3.83654954702099</v>
      </c>
      <c r="F69" s="1">
        <v>1.24775031793839E-4</v>
      </c>
      <c r="G69" s="1">
        <v>5.2019845073322498E-3</v>
      </c>
      <c r="H69" s="1" t="s">
        <v>951</v>
      </c>
      <c r="I69" s="1" t="s">
        <v>1121</v>
      </c>
    </row>
    <row r="70" spans="1:9" x14ac:dyDescent="0.2">
      <c r="A70" s="1" t="s">
        <v>858</v>
      </c>
      <c r="B70" s="1">
        <v>836.88438861082602</v>
      </c>
      <c r="C70" s="1">
        <v>-0.66456737938048605</v>
      </c>
      <c r="D70" s="1">
        <v>0.17338029695233101</v>
      </c>
      <c r="E70" s="1">
        <v>-3.83300404407083</v>
      </c>
      <c r="F70" s="1">
        <v>1.2658787164623701E-4</v>
      </c>
      <c r="G70" s="1">
        <v>5.2457708979184699E-3</v>
      </c>
      <c r="H70" s="1" t="s">
        <v>859</v>
      </c>
      <c r="I70" s="1" t="s">
        <v>1121</v>
      </c>
    </row>
    <row r="71" spans="1:9" x14ac:dyDescent="0.2">
      <c r="A71" s="1" t="s">
        <v>1000</v>
      </c>
      <c r="B71" s="1">
        <v>11.5818701988738</v>
      </c>
      <c r="C71" s="1">
        <v>-4.9166392582560103</v>
      </c>
      <c r="D71" s="1">
        <v>1.28928352149057</v>
      </c>
      <c r="E71" s="1">
        <v>-3.8134662983761398</v>
      </c>
      <c r="F71" s="1">
        <v>1.37031219211184E-4</v>
      </c>
      <c r="G71" s="1">
        <v>5.57773820682684E-3</v>
      </c>
      <c r="H71" s="1" t="s">
        <v>1001</v>
      </c>
      <c r="I71" s="1" t="s">
        <v>1120</v>
      </c>
    </row>
    <row r="72" spans="1:9" x14ac:dyDescent="0.2">
      <c r="A72" s="1" t="s">
        <v>1084</v>
      </c>
      <c r="B72" s="1">
        <v>21.284859489204901</v>
      </c>
      <c r="C72" s="1">
        <v>-2.6906913557504302</v>
      </c>
      <c r="D72" s="1">
        <v>0.70588813209027801</v>
      </c>
      <c r="E72" s="1">
        <v>-3.8117815464367601</v>
      </c>
      <c r="F72" s="1">
        <v>1.3796878652372999E-4</v>
      </c>
      <c r="G72" s="1">
        <v>5.5828663676278601E-3</v>
      </c>
      <c r="H72" s="1" t="s">
        <v>1085</v>
      </c>
      <c r="I72" s="1" t="s">
        <v>1121</v>
      </c>
    </row>
    <row r="73" spans="1:9" x14ac:dyDescent="0.2">
      <c r="A73" s="1" t="s">
        <v>647</v>
      </c>
      <c r="B73" s="1">
        <v>124.780775157139</v>
      </c>
      <c r="C73" s="1">
        <v>-1.2520593390722701</v>
      </c>
      <c r="D73" s="1">
        <v>0.329998248876617</v>
      </c>
      <c r="E73" s="1">
        <v>-3.7941393426618002</v>
      </c>
      <c r="F73" s="1">
        <v>1.48156459011795E-4</v>
      </c>
      <c r="G73" s="1">
        <v>5.9253969857100998E-3</v>
      </c>
      <c r="H73" s="1" t="s">
        <v>648</v>
      </c>
      <c r="I73" s="1" t="s">
        <v>1121</v>
      </c>
    </row>
    <row r="74" spans="1:9" x14ac:dyDescent="0.2">
      <c r="A74" s="1" t="s">
        <v>870</v>
      </c>
      <c r="B74" s="1">
        <v>12600.4823271</v>
      </c>
      <c r="C74" s="1">
        <v>-0.50499070523240797</v>
      </c>
      <c r="D74" s="1">
        <v>0.133521384513622</v>
      </c>
      <c r="E74" s="1">
        <v>-3.7820960820016598</v>
      </c>
      <c r="F74" s="1">
        <v>1.55513309533646E-4</v>
      </c>
      <c r="G74" s="1">
        <v>6.18367662590724E-3</v>
      </c>
      <c r="H74" s="1" t="s">
        <v>871</v>
      </c>
      <c r="I74" s="1" t="s">
        <v>1121</v>
      </c>
    </row>
    <row r="75" spans="1:9" x14ac:dyDescent="0.2">
      <c r="A75" s="1" t="s">
        <v>777</v>
      </c>
      <c r="B75" s="1">
        <v>4519.9941001391198</v>
      </c>
      <c r="C75" s="1">
        <v>-0.65026490280159599</v>
      </c>
      <c r="D75" s="1">
        <v>0.17221173725135</v>
      </c>
      <c r="E75" s="1">
        <v>-3.7759615760249199</v>
      </c>
      <c r="F75" s="1">
        <v>1.59391562769324E-4</v>
      </c>
      <c r="G75" s="1">
        <v>6.2865147507772598E-3</v>
      </c>
      <c r="H75" s="1" t="s">
        <v>778</v>
      </c>
      <c r="I75" s="1" t="s">
        <v>1121</v>
      </c>
    </row>
    <row r="76" spans="1:9" x14ac:dyDescent="0.2">
      <c r="A76" s="1" t="s">
        <v>988</v>
      </c>
      <c r="B76" s="1">
        <v>272.995612264724</v>
      </c>
      <c r="C76" s="1">
        <v>-0.76862246702122805</v>
      </c>
      <c r="D76" s="1">
        <v>0.204043484292801</v>
      </c>
      <c r="E76" s="1">
        <v>-3.7669542337272501</v>
      </c>
      <c r="F76" s="1">
        <v>1.65251279838503E-4</v>
      </c>
      <c r="G76" s="1">
        <v>6.4588838295969496E-3</v>
      </c>
      <c r="H76" s="1" t="s">
        <v>989</v>
      </c>
      <c r="I76" s="1" t="s">
        <v>1121</v>
      </c>
    </row>
    <row r="77" spans="1:9" x14ac:dyDescent="0.2">
      <c r="A77" s="1" t="s">
        <v>783</v>
      </c>
      <c r="B77" s="1">
        <v>1331.1841799281899</v>
      </c>
      <c r="C77" s="1">
        <v>-0.497867699992532</v>
      </c>
      <c r="D77" s="1">
        <v>0.134249120114424</v>
      </c>
      <c r="E77" s="1">
        <v>-3.7085360378391101</v>
      </c>
      <c r="F77" s="1">
        <v>2.0846099517123101E-4</v>
      </c>
      <c r="G77" s="1">
        <v>7.8378905098365793E-3</v>
      </c>
      <c r="H77" s="1" t="s">
        <v>784</v>
      </c>
      <c r="I77" s="1" t="s">
        <v>1121</v>
      </c>
    </row>
    <row r="78" spans="1:9" x14ac:dyDescent="0.2">
      <c r="A78" s="1" t="s">
        <v>946</v>
      </c>
      <c r="B78" s="1">
        <v>297.06075239623999</v>
      </c>
      <c r="C78" s="1">
        <v>-0.71040204273032503</v>
      </c>
      <c r="D78" s="1">
        <v>0.19185683518861199</v>
      </c>
      <c r="E78" s="1">
        <v>-3.7027716110918698</v>
      </c>
      <c r="F78" s="1">
        <v>2.1325685079144201E-4</v>
      </c>
      <c r="G78" s="1">
        <v>7.9296966302396295E-3</v>
      </c>
      <c r="H78" s="1" t="s">
        <v>947</v>
      </c>
      <c r="I78" s="1" t="s">
        <v>1121</v>
      </c>
    </row>
    <row r="79" spans="1:9" x14ac:dyDescent="0.2">
      <c r="A79" s="1" t="s">
        <v>914</v>
      </c>
      <c r="B79" s="1">
        <v>1128.9692862555801</v>
      </c>
      <c r="C79" s="1">
        <v>-0.78941169849114001</v>
      </c>
      <c r="D79" s="1">
        <v>0.214448602401625</v>
      </c>
      <c r="E79" s="1">
        <v>-3.6811230740161598</v>
      </c>
      <c r="F79" s="1">
        <v>2.32208876812139E-4</v>
      </c>
      <c r="G79" s="1">
        <v>8.5420580940679496E-3</v>
      </c>
      <c r="H79" s="1" t="s">
        <v>915</v>
      </c>
      <c r="I79" s="1" t="s">
        <v>1121</v>
      </c>
    </row>
    <row r="80" spans="1:9" x14ac:dyDescent="0.2">
      <c r="A80" s="1" t="s">
        <v>789</v>
      </c>
      <c r="B80" s="1">
        <v>948.01526511034001</v>
      </c>
      <c r="C80" s="1">
        <v>-0.57339799857417895</v>
      </c>
      <c r="D80" s="1">
        <v>0.15591829901749801</v>
      </c>
      <c r="E80" s="1">
        <v>-3.67755422030246</v>
      </c>
      <c r="F80" s="1">
        <v>2.3548103117762399E-4</v>
      </c>
      <c r="G80" s="1">
        <v>8.6123213304359694E-3</v>
      </c>
      <c r="H80" s="1" t="s">
        <v>790</v>
      </c>
      <c r="I80" s="1" t="s">
        <v>1121</v>
      </c>
    </row>
    <row r="81" spans="1:9" x14ac:dyDescent="0.2">
      <c r="A81" s="1" t="s">
        <v>693</v>
      </c>
      <c r="B81" s="1">
        <v>895.51325598336098</v>
      </c>
      <c r="C81" s="1">
        <v>-0.55089313601354395</v>
      </c>
      <c r="D81" s="1">
        <v>0.14997892736881599</v>
      </c>
      <c r="E81" s="1">
        <v>-3.6731369244882801</v>
      </c>
      <c r="F81" s="1">
        <v>2.3959101568725501E-4</v>
      </c>
      <c r="G81" s="1">
        <v>8.6744557732243398E-3</v>
      </c>
      <c r="H81" s="1" t="s">
        <v>694</v>
      </c>
      <c r="I81" s="1" t="s">
        <v>1121</v>
      </c>
    </row>
    <row r="82" spans="1:9" x14ac:dyDescent="0.2">
      <c r="A82" s="1" t="s">
        <v>1058</v>
      </c>
      <c r="B82" s="1">
        <v>1482.72542673864</v>
      </c>
      <c r="C82" s="1">
        <v>-0.642304111144124</v>
      </c>
      <c r="D82" s="1">
        <v>0.176341708743675</v>
      </c>
      <c r="E82" s="1">
        <v>-3.6423833914287198</v>
      </c>
      <c r="F82" s="1">
        <v>2.7012535366489502E-4</v>
      </c>
      <c r="G82" s="1">
        <v>9.6780849367750603E-3</v>
      </c>
      <c r="H82" s="1" t="s">
        <v>1059</v>
      </c>
      <c r="I82" s="1" t="s">
        <v>1121</v>
      </c>
    </row>
    <row r="83" spans="1:9" x14ac:dyDescent="0.2">
      <c r="A83" s="1" t="s">
        <v>713</v>
      </c>
      <c r="B83" s="1">
        <v>467.55813251235298</v>
      </c>
      <c r="C83" s="1">
        <v>-0.772487465737692</v>
      </c>
      <c r="D83" s="1">
        <v>0.213377841901119</v>
      </c>
      <c r="E83" s="1">
        <v>-3.62027968253456</v>
      </c>
      <c r="F83" s="1">
        <v>2.9428474173907301E-4</v>
      </c>
      <c r="G83" s="1">
        <v>1.03284935633831E-2</v>
      </c>
      <c r="H83" s="1" t="s">
        <v>714</v>
      </c>
      <c r="I83" s="1" t="s">
        <v>1121</v>
      </c>
    </row>
    <row r="84" spans="1:9" x14ac:dyDescent="0.2">
      <c r="A84" s="1" t="s">
        <v>1028</v>
      </c>
      <c r="B84" s="1">
        <v>372.50336214675099</v>
      </c>
      <c r="C84" s="1">
        <v>-0.99042886874931901</v>
      </c>
      <c r="D84" s="1">
        <v>0.27354340727804</v>
      </c>
      <c r="E84" s="1">
        <v>-3.6207374858887</v>
      </c>
      <c r="F84" s="1">
        <v>2.9376446411473998E-4</v>
      </c>
      <c r="G84" s="1">
        <v>1.03284935633831E-2</v>
      </c>
      <c r="H84" s="1" t="s">
        <v>1029</v>
      </c>
      <c r="I84" s="1" t="s">
        <v>1121</v>
      </c>
    </row>
    <row r="85" spans="1:9" x14ac:dyDescent="0.2">
      <c r="A85" s="1" t="s">
        <v>938</v>
      </c>
      <c r="B85" s="1">
        <v>1451.4054313997699</v>
      </c>
      <c r="C85" s="1">
        <v>-0.53538804163874398</v>
      </c>
      <c r="D85" s="1">
        <v>0.14801971949735601</v>
      </c>
      <c r="E85" s="1">
        <v>-3.61700483865806</v>
      </c>
      <c r="F85" s="1">
        <v>2.98031734629686E-4</v>
      </c>
      <c r="G85" s="1">
        <v>1.04069050889219E-2</v>
      </c>
      <c r="H85" s="1" t="s">
        <v>939</v>
      </c>
      <c r="I85" s="1" t="s">
        <v>1121</v>
      </c>
    </row>
    <row r="86" spans="1:9" x14ac:dyDescent="0.2">
      <c r="A86" s="1" t="s">
        <v>898</v>
      </c>
      <c r="B86" s="1">
        <v>547.237268251003</v>
      </c>
      <c r="C86" s="1">
        <v>-0.61743626270021501</v>
      </c>
      <c r="D86" s="1">
        <v>0.17089733742733501</v>
      </c>
      <c r="E86" s="1">
        <v>-3.61290744487312</v>
      </c>
      <c r="F86" s="1">
        <v>3.0278280305345498E-4</v>
      </c>
      <c r="G86" s="1">
        <v>1.0519408596993501E-2</v>
      </c>
      <c r="H86" s="1" t="s">
        <v>899</v>
      </c>
      <c r="I86" s="1" t="s">
        <v>1121</v>
      </c>
    </row>
    <row r="87" spans="1:9" x14ac:dyDescent="0.2">
      <c r="A87" s="1" t="s">
        <v>737</v>
      </c>
      <c r="B87" s="1">
        <v>238.27033563926301</v>
      </c>
      <c r="C87" s="1">
        <v>-0.81799603051207204</v>
      </c>
      <c r="D87" s="1">
        <v>0.227041419166923</v>
      </c>
      <c r="E87" s="1">
        <v>-3.6028493545958402</v>
      </c>
      <c r="F87" s="1">
        <v>3.14747957370519E-4</v>
      </c>
      <c r="G87" s="1">
        <v>1.08617019032386E-2</v>
      </c>
      <c r="H87" s="1" t="s">
        <v>738</v>
      </c>
      <c r="I87" s="1" t="s">
        <v>1121</v>
      </c>
    </row>
    <row r="88" spans="1:9" x14ac:dyDescent="0.2">
      <c r="A88" s="1" t="s">
        <v>683</v>
      </c>
      <c r="B88" s="1">
        <v>236.23923464182201</v>
      </c>
      <c r="C88" s="1">
        <v>-1.4043570154300999</v>
      </c>
      <c r="D88" s="1">
        <v>0.392462631479501</v>
      </c>
      <c r="E88" s="1">
        <v>-3.5783203362214899</v>
      </c>
      <c r="F88" s="1">
        <v>3.4580945735405402E-4</v>
      </c>
      <c r="G88" s="1">
        <v>1.16399158200911E-2</v>
      </c>
      <c r="H88" s="1" t="s">
        <v>684</v>
      </c>
      <c r="I88" s="1" t="s">
        <v>1121</v>
      </c>
    </row>
    <row r="89" spans="1:9" x14ac:dyDescent="0.2">
      <c r="A89" s="1" t="s">
        <v>964</v>
      </c>
      <c r="B89" s="1">
        <v>1740.58103427727</v>
      </c>
      <c r="C89" s="1">
        <v>-0.46309098499634899</v>
      </c>
      <c r="D89" s="1">
        <v>0.129444957293987</v>
      </c>
      <c r="E89" s="1">
        <v>-3.57751274887138</v>
      </c>
      <c r="F89" s="1">
        <v>3.46879305584921E-4</v>
      </c>
      <c r="G89" s="1">
        <v>1.16399158200911E-2</v>
      </c>
      <c r="H89" s="1" t="s">
        <v>965</v>
      </c>
      <c r="I89" s="1" t="s">
        <v>1121</v>
      </c>
    </row>
    <row r="90" spans="1:9" x14ac:dyDescent="0.2">
      <c r="A90" s="1" t="s">
        <v>697</v>
      </c>
      <c r="B90" s="1">
        <v>1289.9823231318001</v>
      </c>
      <c r="C90" s="1">
        <v>-0.54416398216594297</v>
      </c>
      <c r="D90" s="1">
        <v>0.15256614431486301</v>
      </c>
      <c r="E90" s="1">
        <v>-3.5667413934438001</v>
      </c>
      <c r="F90" s="1">
        <v>3.6144785718846001E-4</v>
      </c>
      <c r="G90" s="1">
        <v>1.2039660994276001E-2</v>
      </c>
      <c r="H90" s="1" t="s">
        <v>698</v>
      </c>
      <c r="I90" s="1" t="s">
        <v>1121</v>
      </c>
    </row>
    <row r="91" spans="1:9" x14ac:dyDescent="0.2">
      <c r="A91" s="1" t="s">
        <v>1106</v>
      </c>
      <c r="B91" s="1">
        <v>14.9536230565721</v>
      </c>
      <c r="C91" s="1">
        <v>-3.36522338869284</v>
      </c>
      <c r="D91" s="1">
        <v>0.94366271089315101</v>
      </c>
      <c r="E91" s="1">
        <v>-3.5661294547791802</v>
      </c>
      <c r="F91" s="1">
        <v>3.6229245905148103E-4</v>
      </c>
      <c r="G91" s="1">
        <v>1.2039660994276001E-2</v>
      </c>
      <c r="H91" s="1" t="s">
        <v>1107</v>
      </c>
      <c r="I91" s="1" t="s">
        <v>1120</v>
      </c>
    </row>
    <row r="92" spans="1:9" x14ac:dyDescent="0.2">
      <c r="A92" s="1" t="s">
        <v>1040</v>
      </c>
      <c r="B92" s="1">
        <v>4030.89561933818</v>
      </c>
      <c r="C92" s="1">
        <v>-0.39308542636504401</v>
      </c>
      <c r="D92" s="1">
        <v>0.111016843197755</v>
      </c>
      <c r="E92" s="1">
        <v>-3.5407728687154001</v>
      </c>
      <c r="F92" s="1">
        <v>3.9895686079634101E-4</v>
      </c>
      <c r="G92" s="1">
        <v>1.29453973840473E-2</v>
      </c>
      <c r="H92" s="1" t="s">
        <v>1041</v>
      </c>
      <c r="I92" s="1" t="s">
        <v>1121</v>
      </c>
    </row>
    <row r="93" spans="1:9" x14ac:dyDescent="0.2">
      <c r="A93" s="1" t="s">
        <v>1042</v>
      </c>
      <c r="B93" s="1">
        <v>17053.935316972598</v>
      </c>
      <c r="C93" s="1">
        <v>-0.52581936799581896</v>
      </c>
      <c r="D93" s="1">
        <v>0.148743231301877</v>
      </c>
      <c r="E93" s="1">
        <v>-3.5350809807853398</v>
      </c>
      <c r="F93" s="1">
        <v>4.07650207631628E-4</v>
      </c>
      <c r="G93" s="1">
        <v>1.31653792408355E-2</v>
      </c>
      <c r="H93" s="1" t="s">
        <v>1043</v>
      </c>
      <c r="I93" s="1" t="s">
        <v>1121</v>
      </c>
    </row>
    <row r="94" spans="1:9" x14ac:dyDescent="0.2">
      <c r="A94" s="1" t="s">
        <v>1062</v>
      </c>
      <c r="B94" s="1">
        <v>603.57292534030796</v>
      </c>
      <c r="C94" s="1">
        <v>-0.68114385111409403</v>
      </c>
      <c r="D94" s="1">
        <v>0.193686896484103</v>
      </c>
      <c r="E94" s="1">
        <v>-3.5167265492841402</v>
      </c>
      <c r="F94" s="1">
        <v>4.3690363529437E-4</v>
      </c>
      <c r="G94" s="1">
        <v>1.39141671629165E-2</v>
      </c>
      <c r="H94" s="1" t="s">
        <v>1063</v>
      </c>
      <c r="I94" s="1" t="s">
        <v>1121</v>
      </c>
    </row>
    <row r="95" spans="1:9" x14ac:dyDescent="0.2">
      <c r="A95" s="1" t="s">
        <v>631</v>
      </c>
      <c r="B95" s="1">
        <v>4749.0300175063803</v>
      </c>
      <c r="C95" s="1">
        <v>-0.47078359238582801</v>
      </c>
      <c r="D95" s="1">
        <v>0.13494032300669001</v>
      </c>
      <c r="E95" s="1">
        <v>-3.4888281122796001</v>
      </c>
      <c r="F95" s="1">
        <v>4.8514300592543099E-4</v>
      </c>
      <c r="G95" s="1">
        <v>1.4855758553661299E-2</v>
      </c>
      <c r="H95" s="1" t="s">
        <v>632</v>
      </c>
      <c r="I95" s="1" t="s">
        <v>1121</v>
      </c>
    </row>
    <row r="96" spans="1:9" x14ac:dyDescent="0.2">
      <c r="A96" s="1" t="s">
        <v>852</v>
      </c>
      <c r="B96" s="1">
        <v>2429.2688117253902</v>
      </c>
      <c r="C96" s="1">
        <v>-0.54525594110065301</v>
      </c>
      <c r="D96" s="1">
        <v>0.15620640842558201</v>
      </c>
      <c r="E96" s="1">
        <v>-3.4906118551494401</v>
      </c>
      <c r="F96" s="1">
        <v>4.8191583293639398E-4</v>
      </c>
      <c r="G96" s="1">
        <v>1.4855758553661299E-2</v>
      </c>
      <c r="H96" s="1" t="s">
        <v>853</v>
      </c>
      <c r="I96" s="1" t="s">
        <v>1121</v>
      </c>
    </row>
    <row r="97" spans="1:9" x14ac:dyDescent="0.2">
      <c r="A97" s="1" t="s">
        <v>912</v>
      </c>
      <c r="B97" s="1">
        <v>25.400490657379699</v>
      </c>
      <c r="C97" s="1">
        <v>-2.3212986057575402</v>
      </c>
      <c r="D97" s="1">
        <v>0.66543205758476998</v>
      </c>
      <c r="E97" s="1">
        <v>-3.48840813919132</v>
      </c>
      <c r="F97" s="1">
        <v>4.8590575295447E-4</v>
      </c>
      <c r="G97" s="1">
        <v>1.4855758553661299E-2</v>
      </c>
      <c r="H97" s="1" t="s">
        <v>913</v>
      </c>
      <c r="I97" s="1" t="s">
        <v>1121</v>
      </c>
    </row>
    <row r="98" spans="1:9" x14ac:dyDescent="0.2">
      <c r="A98" s="1" t="s">
        <v>800</v>
      </c>
      <c r="B98" s="1">
        <v>13.8256977011602</v>
      </c>
      <c r="C98" s="1">
        <v>-3.61304395926257</v>
      </c>
      <c r="D98" s="1">
        <v>1.0443597186849001</v>
      </c>
      <c r="E98" s="1">
        <v>-3.4595780501878002</v>
      </c>
      <c r="F98" s="1">
        <v>5.4102245538683799E-4</v>
      </c>
      <c r="G98" s="1">
        <v>1.5904672951307899E-2</v>
      </c>
      <c r="H98" s="1" t="s">
        <v>801</v>
      </c>
      <c r="I98" s="1" t="s">
        <v>1120</v>
      </c>
    </row>
    <row r="99" spans="1:9" x14ac:dyDescent="0.2">
      <c r="A99" s="1" t="s">
        <v>908</v>
      </c>
      <c r="B99" s="1">
        <v>1065.78730773028</v>
      </c>
      <c r="C99" s="1">
        <v>-0.46313181908825601</v>
      </c>
      <c r="D99" s="1">
        <v>0.134142313942784</v>
      </c>
      <c r="E99" s="1">
        <v>-3.45254085363249</v>
      </c>
      <c r="F99" s="1">
        <v>5.5533337586620597E-4</v>
      </c>
      <c r="G99" s="1">
        <v>1.6187026663489999E-2</v>
      </c>
      <c r="H99" s="1" t="s">
        <v>909</v>
      </c>
      <c r="I99" s="1" t="s">
        <v>1121</v>
      </c>
    </row>
    <row r="100" spans="1:9" x14ac:dyDescent="0.2">
      <c r="A100" s="1" t="s">
        <v>637</v>
      </c>
      <c r="B100" s="1">
        <v>783.28932543230098</v>
      </c>
      <c r="C100" s="1">
        <v>-5.8355110343043997</v>
      </c>
      <c r="D100" s="1">
        <v>1.6982550037942601</v>
      </c>
      <c r="E100" s="1">
        <v>-3.4361806803257702</v>
      </c>
      <c r="F100" s="1">
        <v>5.89977372523643E-4</v>
      </c>
      <c r="G100" s="1">
        <v>1.6968641011268201E-2</v>
      </c>
      <c r="H100" s="1" t="s">
        <v>638</v>
      </c>
      <c r="I100" s="1" t="s">
        <v>1120</v>
      </c>
    </row>
    <row r="101" spans="1:9" x14ac:dyDescent="0.2">
      <c r="A101" s="1" t="s">
        <v>727</v>
      </c>
      <c r="B101" s="1">
        <v>101.441886786721</v>
      </c>
      <c r="C101" s="1">
        <v>-1.73968006987879</v>
      </c>
      <c r="D101" s="1">
        <v>0.509724090119135</v>
      </c>
      <c r="E101" s="1">
        <v>-3.4129838153660401</v>
      </c>
      <c r="F101" s="1">
        <v>6.4255758095219898E-4</v>
      </c>
      <c r="G101" s="1">
        <v>1.7895358701903601E-2</v>
      </c>
      <c r="H101" s="1" t="s">
        <v>728</v>
      </c>
      <c r="I101" s="1" t="s">
        <v>1121</v>
      </c>
    </row>
    <row r="102" spans="1:9" x14ac:dyDescent="0.2">
      <c r="A102" s="1" t="s">
        <v>795</v>
      </c>
      <c r="B102" s="1">
        <v>110.688483416032</v>
      </c>
      <c r="C102" s="1">
        <v>-1.09379114552362</v>
      </c>
      <c r="D102" s="1">
        <v>0.32070902935197398</v>
      </c>
      <c r="E102" s="1">
        <v>-3.4105405380501499</v>
      </c>
      <c r="F102" s="1">
        <v>6.48342453321205E-4</v>
      </c>
      <c r="G102" s="1">
        <v>1.7983660227405499E-2</v>
      </c>
      <c r="H102" s="1" t="s">
        <v>796</v>
      </c>
      <c r="I102" s="1" t="s">
        <v>1121</v>
      </c>
    </row>
    <row r="103" spans="1:9" x14ac:dyDescent="0.2">
      <c r="A103" s="1" t="s">
        <v>826</v>
      </c>
      <c r="B103" s="1">
        <v>1636.9204119345</v>
      </c>
      <c r="C103" s="1">
        <v>-0.47245193813654701</v>
      </c>
      <c r="D103" s="1">
        <v>0.13917177365712899</v>
      </c>
      <c r="E103" s="1">
        <v>-3.3947396495822901</v>
      </c>
      <c r="F103" s="1">
        <v>6.8693890434418602E-4</v>
      </c>
      <c r="G103" s="1">
        <v>1.8826504872444801E-2</v>
      </c>
      <c r="H103" s="1" t="s">
        <v>827</v>
      </c>
      <c r="I103" s="1" t="s">
        <v>1121</v>
      </c>
    </row>
    <row r="104" spans="1:9" x14ac:dyDescent="0.2">
      <c r="A104" s="1" t="s">
        <v>1102</v>
      </c>
      <c r="B104" s="1">
        <v>13.946677225455501</v>
      </c>
      <c r="C104" s="1">
        <v>-3.30527213099854</v>
      </c>
      <c r="D104" s="1">
        <v>0.974213920324001</v>
      </c>
      <c r="E104" s="1">
        <v>-3.3927580606724201</v>
      </c>
      <c r="F104" s="1">
        <v>6.9192722346717397E-4</v>
      </c>
      <c r="G104" s="1">
        <v>1.88879657548837E-2</v>
      </c>
      <c r="H104" s="1" t="s">
        <v>1103</v>
      </c>
      <c r="I104" s="1" t="s">
        <v>1120</v>
      </c>
    </row>
    <row r="105" spans="1:9" x14ac:dyDescent="0.2">
      <c r="A105" s="1" t="s">
        <v>691</v>
      </c>
      <c r="B105" s="1">
        <v>1291.0220006915799</v>
      </c>
      <c r="C105" s="1">
        <v>-0.44199096445223102</v>
      </c>
      <c r="D105" s="1">
        <v>0.13088067768353701</v>
      </c>
      <c r="E105" s="1">
        <v>-3.3770528413746601</v>
      </c>
      <c r="F105" s="1">
        <v>7.3266973424028297E-4</v>
      </c>
      <c r="G105" s="1">
        <v>1.97349165916261E-2</v>
      </c>
      <c r="H105" s="1" t="s">
        <v>692</v>
      </c>
      <c r="I105" s="1" t="s">
        <v>1121</v>
      </c>
    </row>
    <row r="106" spans="1:9" x14ac:dyDescent="0.2">
      <c r="A106" s="1" t="s">
        <v>755</v>
      </c>
      <c r="B106" s="1">
        <v>489.02498131875899</v>
      </c>
      <c r="C106" s="1">
        <v>-0.56267525627359505</v>
      </c>
      <c r="D106" s="1">
        <v>0.16664980951793801</v>
      </c>
      <c r="E106" s="1">
        <v>-3.3763930357989902</v>
      </c>
      <c r="F106" s="1">
        <v>7.3442922626199903E-4</v>
      </c>
      <c r="G106" s="1">
        <v>1.97349165916261E-2</v>
      </c>
      <c r="H106" s="1" t="s">
        <v>756</v>
      </c>
      <c r="I106" s="1" t="s">
        <v>1121</v>
      </c>
    </row>
    <row r="107" spans="1:9" x14ac:dyDescent="0.2">
      <c r="A107" s="1" t="s">
        <v>846</v>
      </c>
      <c r="B107" s="1">
        <v>504.78046928735</v>
      </c>
      <c r="C107" s="1">
        <v>-0.65375093652354499</v>
      </c>
      <c r="D107" s="1">
        <v>0.19434296906662199</v>
      </c>
      <c r="E107" s="1">
        <v>-3.36390320505721</v>
      </c>
      <c r="F107" s="1">
        <v>7.6848490670400804E-4</v>
      </c>
      <c r="G107" s="1">
        <v>2.0357333354374299E-2</v>
      </c>
      <c r="H107" s="1" t="s">
        <v>847</v>
      </c>
      <c r="I107" s="1" t="s">
        <v>1121</v>
      </c>
    </row>
    <row r="108" spans="1:9" x14ac:dyDescent="0.2">
      <c r="A108" s="1" t="s">
        <v>1034</v>
      </c>
      <c r="B108" s="1">
        <v>301.58502146050199</v>
      </c>
      <c r="C108" s="1">
        <v>-0.73377674594697295</v>
      </c>
      <c r="D108" s="1">
        <v>0.218072321042664</v>
      </c>
      <c r="E108" s="1">
        <v>-3.3648320999133801</v>
      </c>
      <c r="F108" s="1">
        <v>7.6590250535719202E-4</v>
      </c>
      <c r="G108" s="1">
        <v>2.0357333354374299E-2</v>
      </c>
      <c r="H108" s="1" t="s">
        <v>1035</v>
      </c>
      <c r="I108" s="1" t="s">
        <v>1121</v>
      </c>
    </row>
    <row r="109" spans="1:9" x14ac:dyDescent="0.2">
      <c r="A109" s="1" t="s">
        <v>894</v>
      </c>
      <c r="B109" s="1">
        <v>564.33412975365695</v>
      </c>
      <c r="C109" s="1">
        <v>-0.58615706191061701</v>
      </c>
      <c r="D109" s="1">
        <v>0.17442516492263499</v>
      </c>
      <c r="E109" s="1">
        <v>-3.36050742546582</v>
      </c>
      <c r="F109" s="1">
        <v>7.7799439387866097E-4</v>
      </c>
      <c r="G109" s="1">
        <v>2.05050706340663E-2</v>
      </c>
      <c r="H109" s="1" t="s">
        <v>895</v>
      </c>
      <c r="I109" s="1" t="s">
        <v>1121</v>
      </c>
    </row>
    <row r="110" spans="1:9" x14ac:dyDescent="0.2">
      <c r="A110" s="1" t="s">
        <v>733</v>
      </c>
      <c r="B110" s="1">
        <v>14.1818024614442</v>
      </c>
      <c r="C110" s="1">
        <v>-2.6340409858910698</v>
      </c>
      <c r="D110" s="1">
        <v>0.785605691749791</v>
      </c>
      <c r="E110" s="1">
        <v>-3.3528792033370198</v>
      </c>
      <c r="F110" s="1">
        <v>7.9975603034060697E-4</v>
      </c>
      <c r="G110" s="1">
        <v>2.09981745523398E-2</v>
      </c>
      <c r="H110" s="1" t="s">
        <v>734</v>
      </c>
      <c r="I110" s="1" t="s">
        <v>1121</v>
      </c>
    </row>
    <row r="111" spans="1:9" x14ac:dyDescent="0.2">
      <c r="A111" s="1" t="s">
        <v>639</v>
      </c>
      <c r="B111" s="1">
        <v>2144.46787437595</v>
      </c>
      <c r="C111" s="1">
        <v>-0.49706129541028199</v>
      </c>
      <c r="D111" s="1">
        <v>0.14921847004873701</v>
      </c>
      <c r="E111" s="1">
        <v>-3.33109765331286</v>
      </c>
      <c r="F111" s="1">
        <v>8.6504250497351895E-4</v>
      </c>
      <c r="G111" s="1">
        <v>2.19580346557669E-2</v>
      </c>
      <c r="H111" s="1" t="s">
        <v>640</v>
      </c>
      <c r="I111" s="1" t="s">
        <v>1121</v>
      </c>
    </row>
    <row r="112" spans="1:9" x14ac:dyDescent="0.2">
      <c r="A112" s="1" t="s">
        <v>902</v>
      </c>
      <c r="B112" s="1">
        <v>134.14117021045999</v>
      </c>
      <c r="C112" s="1">
        <v>-0.85273200166923802</v>
      </c>
      <c r="D112" s="1">
        <v>0.25632823535532101</v>
      </c>
      <c r="E112" s="1">
        <v>-3.3267189644058699</v>
      </c>
      <c r="F112" s="1">
        <v>8.7874949685724302E-4</v>
      </c>
      <c r="G112" s="1">
        <v>2.2223962459121199E-2</v>
      </c>
      <c r="H112" s="1" t="s">
        <v>903</v>
      </c>
      <c r="I112" s="1" t="s">
        <v>1121</v>
      </c>
    </row>
    <row r="113" spans="1:9" x14ac:dyDescent="0.2">
      <c r="A113" s="1" t="s">
        <v>739</v>
      </c>
      <c r="B113" s="1">
        <v>12.906463005152</v>
      </c>
      <c r="C113" s="1">
        <v>-2.9980328410798398</v>
      </c>
      <c r="D113" s="1">
        <v>0.90240574448525801</v>
      </c>
      <c r="E113" s="1">
        <v>-3.3222670172494899</v>
      </c>
      <c r="F113" s="1">
        <v>8.9289203249883202E-4</v>
      </c>
      <c r="G113" s="1">
        <v>2.2498916818899099E-2</v>
      </c>
      <c r="H113" s="1" t="s">
        <v>740</v>
      </c>
      <c r="I113" s="1" t="s">
        <v>1121</v>
      </c>
    </row>
    <row r="114" spans="1:9" x14ac:dyDescent="0.2">
      <c r="A114" s="1" t="s">
        <v>854</v>
      </c>
      <c r="B114" s="1">
        <v>1334.9862624356899</v>
      </c>
      <c r="C114" s="1">
        <v>-0.48260336817522198</v>
      </c>
      <c r="D114" s="1">
        <v>0.14574186178498599</v>
      </c>
      <c r="E114" s="1">
        <v>-3.3113572330179899</v>
      </c>
      <c r="F114" s="1">
        <v>9.2844601625345104E-4</v>
      </c>
      <c r="G114" s="1">
        <v>2.3224655075663601E-2</v>
      </c>
      <c r="H114" s="1" t="s">
        <v>855</v>
      </c>
      <c r="I114" s="1" t="s">
        <v>1121</v>
      </c>
    </row>
    <row r="115" spans="1:9" x14ac:dyDescent="0.2">
      <c r="A115" s="1" t="s">
        <v>842</v>
      </c>
      <c r="B115" s="1">
        <v>299.51200334835102</v>
      </c>
      <c r="C115" s="1">
        <v>-0.77017939818752901</v>
      </c>
      <c r="D115" s="1">
        <v>0.23291009185405001</v>
      </c>
      <c r="E115" s="1">
        <v>-3.3067669677025102</v>
      </c>
      <c r="F115" s="1">
        <v>9.4379369890069801E-4</v>
      </c>
      <c r="G115" s="1">
        <v>2.3438111388945498E-2</v>
      </c>
      <c r="H115" s="1" t="s">
        <v>843</v>
      </c>
      <c r="I115" s="1" t="s">
        <v>1121</v>
      </c>
    </row>
    <row r="116" spans="1:9" x14ac:dyDescent="0.2">
      <c r="A116" s="1" t="s">
        <v>880</v>
      </c>
      <c r="B116" s="1">
        <v>221.69097645766399</v>
      </c>
      <c r="C116" s="1">
        <v>-0.89528420353481897</v>
      </c>
      <c r="D116" s="1">
        <v>0.27070426269429398</v>
      </c>
      <c r="E116" s="1">
        <v>-3.3072408783819598</v>
      </c>
      <c r="F116" s="1">
        <v>9.4219835371401901E-4</v>
      </c>
      <c r="G116" s="1">
        <v>2.3438111388945498E-2</v>
      </c>
      <c r="H116" s="1" t="s">
        <v>881</v>
      </c>
      <c r="I116" s="1" t="s">
        <v>1121</v>
      </c>
    </row>
    <row r="117" spans="1:9" x14ac:dyDescent="0.2">
      <c r="A117" s="1" t="s">
        <v>641</v>
      </c>
      <c r="B117" s="1">
        <v>2702.32758866104</v>
      </c>
      <c r="C117" s="1">
        <v>-0.52216725339138303</v>
      </c>
      <c r="D117" s="1">
        <v>0.15839064492505001</v>
      </c>
      <c r="E117" s="1">
        <v>-3.2967051408779402</v>
      </c>
      <c r="F117" s="1">
        <v>9.7826144353460294E-4</v>
      </c>
      <c r="G117" s="1">
        <v>2.4033787393123299E-2</v>
      </c>
      <c r="H117" s="1" t="s">
        <v>642</v>
      </c>
      <c r="I117" s="1" t="s">
        <v>1121</v>
      </c>
    </row>
    <row r="118" spans="1:9" x14ac:dyDescent="0.2">
      <c r="A118" s="1" t="s">
        <v>940</v>
      </c>
      <c r="B118" s="1">
        <v>176.00003804533199</v>
      </c>
      <c r="C118" s="1">
        <v>-0.91438417698563002</v>
      </c>
      <c r="D118" s="1">
        <v>0.27757454189723302</v>
      </c>
      <c r="E118" s="1">
        <v>-3.2941932308913402</v>
      </c>
      <c r="F118" s="1">
        <v>9.8704619354477905E-4</v>
      </c>
      <c r="G118" s="1">
        <v>2.4163312332364899E-2</v>
      </c>
      <c r="H118" s="1" t="s">
        <v>941</v>
      </c>
      <c r="I118" s="1" t="s">
        <v>1121</v>
      </c>
    </row>
    <row r="119" spans="1:9" x14ac:dyDescent="0.2">
      <c r="A119" s="1" t="s">
        <v>775</v>
      </c>
      <c r="B119" s="1">
        <v>537.31728325003496</v>
      </c>
      <c r="C119" s="1">
        <v>-0.64548992617826795</v>
      </c>
      <c r="D119" s="1">
        <v>0.19626551673439499</v>
      </c>
      <c r="E119" s="1">
        <v>-3.2888606053594498</v>
      </c>
      <c r="F119" s="1">
        <v>1.00593830712523E-3</v>
      </c>
      <c r="G119" s="1">
        <v>2.4373122801394101E-2</v>
      </c>
      <c r="H119" s="1" t="s">
        <v>776</v>
      </c>
      <c r="I119" s="1" t="s">
        <v>1121</v>
      </c>
    </row>
    <row r="120" spans="1:9" x14ac:dyDescent="0.2">
      <c r="A120" s="1" t="s">
        <v>862</v>
      </c>
      <c r="B120" s="1">
        <v>317.79285951776899</v>
      </c>
      <c r="C120" s="1">
        <v>-0.75643575575453004</v>
      </c>
      <c r="D120" s="1">
        <v>0.23000500138954799</v>
      </c>
      <c r="E120" s="1">
        <v>-3.28877959689838</v>
      </c>
      <c r="F120" s="1">
        <v>1.00622786312287E-3</v>
      </c>
      <c r="G120" s="1">
        <v>2.4373122801394101E-2</v>
      </c>
      <c r="H120" s="1" t="s">
        <v>863</v>
      </c>
      <c r="I120" s="1" t="s">
        <v>1121</v>
      </c>
    </row>
    <row r="121" spans="1:9" x14ac:dyDescent="0.2">
      <c r="A121" s="1" t="s">
        <v>888</v>
      </c>
      <c r="B121" s="1">
        <v>109.527688243982</v>
      </c>
      <c r="C121" s="1">
        <v>-1.0607621389213699</v>
      </c>
      <c r="D121" s="1">
        <v>0.32469078866900303</v>
      </c>
      <c r="E121" s="1">
        <v>-3.2669917839977001</v>
      </c>
      <c r="F121" s="1">
        <v>1.0869683486475E-3</v>
      </c>
      <c r="G121" s="1">
        <v>2.5872855606734101E-2</v>
      </c>
      <c r="H121" s="1" t="s">
        <v>889</v>
      </c>
      <c r="I121" s="1" t="s">
        <v>1121</v>
      </c>
    </row>
    <row r="122" spans="1:9" x14ac:dyDescent="0.2">
      <c r="A122" s="1" t="s">
        <v>986</v>
      </c>
      <c r="B122" s="1">
        <v>619.31618532269101</v>
      </c>
      <c r="C122" s="1">
        <v>-0.56058885228044797</v>
      </c>
      <c r="D122" s="1">
        <v>0.17217559934180501</v>
      </c>
      <c r="E122" s="1">
        <v>-3.2559134652266399</v>
      </c>
      <c r="F122" s="1">
        <v>1.13028194242633E-3</v>
      </c>
      <c r="G122" s="1">
        <v>2.6718932927665799E-2</v>
      </c>
      <c r="H122" s="1" t="s">
        <v>987</v>
      </c>
      <c r="I122" s="1" t="s">
        <v>1121</v>
      </c>
    </row>
    <row r="123" spans="1:9" x14ac:dyDescent="0.2">
      <c r="A123" s="1" t="s">
        <v>725</v>
      </c>
      <c r="B123" s="1">
        <v>254.706112016497</v>
      </c>
      <c r="C123" s="1">
        <v>-0.87927129447001295</v>
      </c>
      <c r="D123" s="1">
        <v>0.27044218983385199</v>
      </c>
      <c r="E123" s="1">
        <v>-3.2512356707738501</v>
      </c>
      <c r="F123" s="1">
        <v>1.1490456707042001E-3</v>
      </c>
      <c r="G123" s="1">
        <v>2.69770824872839E-2</v>
      </c>
      <c r="H123" s="1" t="s">
        <v>726</v>
      </c>
      <c r="I123" s="1" t="s">
        <v>1121</v>
      </c>
    </row>
    <row r="124" spans="1:9" x14ac:dyDescent="0.2">
      <c r="A124" s="1" t="s">
        <v>890</v>
      </c>
      <c r="B124" s="1">
        <v>2945.7475101119398</v>
      </c>
      <c r="C124" s="1">
        <v>-0.47813779738477602</v>
      </c>
      <c r="D124" s="1">
        <v>0.147267105168817</v>
      </c>
      <c r="E124" s="1">
        <v>-3.24673861713159</v>
      </c>
      <c r="F124" s="1">
        <v>1.1673554569410799E-3</v>
      </c>
      <c r="G124" s="1">
        <v>2.73137353343459E-2</v>
      </c>
      <c r="H124" s="1" t="s">
        <v>891</v>
      </c>
      <c r="I124" s="1" t="s">
        <v>1121</v>
      </c>
    </row>
    <row r="125" spans="1:9" x14ac:dyDescent="0.2">
      <c r="A125" s="1" t="s">
        <v>928</v>
      </c>
      <c r="B125" s="1">
        <v>595.99125518007395</v>
      </c>
      <c r="C125" s="1">
        <v>-0.57334607538262305</v>
      </c>
      <c r="D125" s="1">
        <v>0.17711914959028399</v>
      </c>
      <c r="E125" s="1">
        <v>-3.23706429659864</v>
      </c>
      <c r="F125" s="1">
        <v>1.20766198695421E-3</v>
      </c>
      <c r="G125" s="1">
        <v>2.79052663922825E-2</v>
      </c>
      <c r="H125" s="1" t="s">
        <v>929</v>
      </c>
      <c r="I125" s="1" t="s">
        <v>1121</v>
      </c>
    </row>
    <row r="126" spans="1:9" x14ac:dyDescent="0.2">
      <c r="A126" s="1" t="s">
        <v>1018</v>
      </c>
      <c r="B126" s="1">
        <v>709.47257203704805</v>
      </c>
      <c r="C126" s="1">
        <v>-0.57902310900966303</v>
      </c>
      <c r="D126" s="1">
        <v>0.17896044754880999</v>
      </c>
      <c r="E126" s="1">
        <v>-3.2354808950270302</v>
      </c>
      <c r="F126" s="1">
        <v>1.2143801192591201E-3</v>
      </c>
      <c r="G126" s="1">
        <v>2.79388656869013E-2</v>
      </c>
      <c r="H126" s="1" t="s">
        <v>1019</v>
      </c>
      <c r="I126" s="1" t="s">
        <v>1121</v>
      </c>
    </row>
    <row r="127" spans="1:9" x14ac:dyDescent="0.2">
      <c r="A127" s="1" t="s">
        <v>747</v>
      </c>
      <c r="B127" s="1">
        <v>609.90104668100696</v>
      </c>
      <c r="C127" s="1">
        <v>-0.61060086443872497</v>
      </c>
      <c r="D127" s="1">
        <v>0.18957827044203401</v>
      </c>
      <c r="E127" s="1">
        <v>-3.2208378260599502</v>
      </c>
      <c r="F127" s="1">
        <v>1.27816452775814E-3</v>
      </c>
      <c r="G127" s="1">
        <v>2.9210942812120399E-2</v>
      </c>
      <c r="H127" s="1" t="s">
        <v>748</v>
      </c>
      <c r="I127" s="1" t="s">
        <v>1121</v>
      </c>
    </row>
    <row r="128" spans="1:9" x14ac:dyDescent="0.2">
      <c r="A128" s="1" t="s">
        <v>1078</v>
      </c>
      <c r="B128" s="1">
        <v>3155.1126480819098</v>
      </c>
      <c r="C128" s="1">
        <v>-0.47998609043713503</v>
      </c>
      <c r="D128" s="1">
        <v>0.14966727970650101</v>
      </c>
      <c r="E128" s="1">
        <v>-3.20702087576118</v>
      </c>
      <c r="F128" s="1">
        <v>1.34117262964006E-3</v>
      </c>
      <c r="G128" s="1">
        <v>3.01674257822565E-2</v>
      </c>
      <c r="H128" s="1" t="s">
        <v>1079</v>
      </c>
      <c r="I128" s="1" t="s">
        <v>1121</v>
      </c>
    </row>
    <row r="129" spans="1:9" x14ac:dyDescent="0.2">
      <c r="A129" s="1" t="s">
        <v>836</v>
      </c>
      <c r="B129" s="1">
        <v>1883.3557773330799</v>
      </c>
      <c r="C129" s="1">
        <v>-0.42278387719601501</v>
      </c>
      <c r="D129" s="1">
        <v>0.132203223921461</v>
      </c>
      <c r="E129" s="1">
        <v>-3.1979846228801501</v>
      </c>
      <c r="F129" s="1">
        <v>1.3839165970290701E-3</v>
      </c>
      <c r="G129" s="1">
        <v>3.0610811160652601E-2</v>
      </c>
      <c r="H129" s="1" t="s">
        <v>837</v>
      </c>
      <c r="I129" s="1" t="s">
        <v>1121</v>
      </c>
    </row>
    <row r="130" spans="1:9" x14ac:dyDescent="0.2">
      <c r="A130" s="1" t="s">
        <v>719</v>
      </c>
      <c r="B130" s="1">
        <v>2499.7796542553901</v>
      </c>
      <c r="C130" s="1">
        <v>-0.40810834458091499</v>
      </c>
      <c r="D130" s="1">
        <v>0.12783570179871601</v>
      </c>
      <c r="E130" s="1">
        <v>-3.1924441985972298</v>
      </c>
      <c r="F130" s="1">
        <v>1.41074199765276E-3</v>
      </c>
      <c r="G130" s="1">
        <v>3.0825790503219101E-2</v>
      </c>
      <c r="H130" s="1" t="s">
        <v>720</v>
      </c>
      <c r="I130" s="1" t="s">
        <v>1121</v>
      </c>
    </row>
    <row r="131" spans="1:9" x14ac:dyDescent="0.2">
      <c r="A131" s="1" t="s">
        <v>952</v>
      </c>
      <c r="B131" s="1">
        <v>598.18951022019598</v>
      </c>
      <c r="C131" s="1">
        <v>-0.53289006855523102</v>
      </c>
      <c r="D131" s="1">
        <v>0.166887794145063</v>
      </c>
      <c r="E131" s="1">
        <v>-3.1931039132318402</v>
      </c>
      <c r="F131" s="1">
        <v>1.4075228613399601E-3</v>
      </c>
      <c r="G131" s="1">
        <v>3.0825790503219101E-2</v>
      </c>
      <c r="H131" s="1" t="s">
        <v>953</v>
      </c>
      <c r="I131" s="1" t="s">
        <v>1121</v>
      </c>
    </row>
    <row r="132" spans="1:9" x14ac:dyDescent="0.2">
      <c r="A132" s="1" t="s">
        <v>1038</v>
      </c>
      <c r="B132" s="1">
        <v>1595.11944568336</v>
      </c>
      <c r="C132" s="1">
        <v>-0.41815292010117</v>
      </c>
      <c r="D132" s="1">
        <v>0.13114369694360001</v>
      </c>
      <c r="E132" s="1">
        <v>-3.1885094735509898</v>
      </c>
      <c r="F132" s="1">
        <v>1.4300832382067401E-3</v>
      </c>
      <c r="G132" s="1">
        <v>3.1033257399445398E-2</v>
      </c>
      <c r="H132" s="1" t="s">
        <v>1039</v>
      </c>
      <c r="I132" s="1" t="s">
        <v>1121</v>
      </c>
    </row>
    <row r="133" spans="1:9" x14ac:dyDescent="0.2">
      <c r="A133" s="1" t="s">
        <v>681</v>
      </c>
      <c r="B133" s="1">
        <v>678.941153634805</v>
      </c>
      <c r="C133" s="1">
        <v>-0.55411727665413102</v>
      </c>
      <c r="D133" s="1">
        <v>0.17456247256125401</v>
      </c>
      <c r="E133" s="1">
        <v>-3.1743207375782898</v>
      </c>
      <c r="F133" s="1">
        <v>1.50187629786999E-3</v>
      </c>
      <c r="G133" s="1">
        <v>3.2185068701083001E-2</v>
      </c>
      <c r="H133" s="1" t="s">
        <v>682</v>
      </c>
      <c r="I133" s="1" t="s">
        <v>1121</v>
      </c>
    </row>
    <row r="134" spans="1:9" x14ac:dyDescent="0.2">
      <c r="A134" s="1" t="s">
        <v>976</v>
      </c>
      <c r="B134" s="1">
        <v>1099.6906753307101</v>
      </c>
      <c r="C134" s="1">
        <v>-0.50182818105893101</v>
      </c>
      <c r="D134" s="1">
        <v>0.15805421469929601</v>
      </c>
      <c r="E134" s="1">
        <v>-3.17503827413698</v>
      </c>
      <c r="F134" s="1">
        <v>1.4981673888863701E-3</v>
      </c>
      <c r="G134" s="1">
        <v>3.2185068701083001E-2</v>
      </c>
      <c r="H134" s="1" t="s">
        <v>977</v>
      </c>
      <c r="I134" s="1" t="s">
        <v>1121</v>
      </c>
    </row>
    <row r="135" spans="1:9" x14ac:dyDescent="0.2">
      <c r="A135" s="1" t="s">
        <v>808</v>
      </c>
      <c r="B135" s="1">
        <v>489.39480120108902</v>
      </c>
      <c r="C135" s="1">
        <v>-0.53098794886688006</v>
      </c>
      <c r="D135" s="1">
        <v>0.16795889897662999</v>
      </c>
      <c r="E135" s="1">
        <v>-3.1614159898771601</v>
      </c>
      <c r="F135" s="1">
        <v>1.5700410034777601E-3</v>
      </c>
      <c r="G135" s="1">
        <v>3.3129791604059801E-2</v>
      </c>
      <c r="H135" s="1" t="s">
        <v>809</v>
      </c>
      <c r="I135" s="1" t="s">
        <v>1121</v>
      </c>
    </row>
    <row r="136" spans="1:9" x14ac:dyDescent="0.2">
      <c r="A136" s="1" t="s">
        <v>791</v>
      </c>
      <c r="B136" s="1">
        <v>1992.9071524933099</v>
      </c>
      <c r="C136" s="1">
        <v>-0.40305993917049399</v>
      </c>
      <c r="D136" s="1">
        <v>0.12768217592912301</v>
      </c>
      <c r="E136" s="1">
        <v>-3.1567439717994299</v>
      </c>
      <c r="F136" s="1">
        <v>1.5954136083989601E-3</v>
      </c>
      <c r="G136" s="1">
        <v>3.3459909183464802E-2</v>
      </c>
      <c r="H136" s="1" t="s">
        <v>792</v>
      </c>
      <c r="I136" s="1" t="s">
        <v>1121</v>
      </c>
    </row>
    <row r="137" spans="1:9" x14ac:dyDescent="0.2">
      <c r="A137" s="1" t="s">
        <v>980</v>
      </c>
      <c r="B137" s="1">
        <v>483.88678767385801</v>
      </c>
      <c r="C137" s="1">
        <v>-0.54567559198758098</v>
      </c>
      <c r="D137" s="1">
        <v>0.17284679113949</v>
      </c>
      <c r="E137" s="1">
        <v>-3.1569900047910702</v>
      </c>
      <c r="F137" s="1">
        <v>1.59406810298039E-3</v>
      </c>
      <c r="G137" s="1">
        <v>3.3459909183464802E-2</v>
      </c>
      <c r="H137" s="1" t="s">
        <v>981</v>
      </c>
      <c r="I137" s="1" t="s">
        <v>1121</v>
      </c>
    </row>
    <row r="138" spans="1:9" x14ac:dyDescent="0.2">
      <c r="A138" s="1" t="s">
        <v>751</v>
      </c>
      <c r="B138" s="1">
        <v>136.17896993267601</v>
      </c>
      <c r="C138" s="1">
        <v>-0.87409778755130096</v>
      </c>
      <c r="D138" s="1">
        <v>0.27730984391939101</v>
      </c>
      <c r="E138" s="1">
        <v>-3.1520618785007399</v>
      </c>
      <c r="F138" s="1">
        <v>1.62121913015303E-3</v>
      </c>
      <c r="G138" s="1">
        <v>3.3897770201588698E-2</v>
      </c>
      <c r="H138" s="1" t="s">
        <v>752</v>
      </c>
      <c r="I138" s="1" t="s">
        <v>1121</v>
      </c>
    </row>
    <row r="139" spans="1:9" x14ac:dyDescent="0.2">
      <c r="A139" s="1" t="s">
        <v>1004</v>
      </c>
      <c r="B139" s="1">
        <v>908.39538000159303</v>
      </c>
      <c r="C139" s="1">
        <v>-0.59109956729190805</v>
      </c>
      <c r="D139" s="1">
        <v>0.18781722189286901</v>
      </c>
      <c r="E139" s="1">
        <v>-3.1472064240683499</v>
      </c>
      <c r="F139" s="1">
        <v>1.6483854439793E-3</v>
      </c>
      <c r="G139" s="1">
        <v>3.4361343845859399E-2</v>
      </c>
      <c r="H139" s="1" t="s">
        <v>1005</v>
      </c>
      <c r="I139" s="1" t="s">
        <v>1121</v>
      </c>
    </row>
    <row r="140" spans="1:9" x14ac:dyDescent="0.2">
      <c r="A140" s="1" t="s">
        <v>773</v>
      </c>
      <c r="B140" s="1">
        <v>187.499937966538</v>
      </c>
      <c r="C140" s="1">
        <v>-0.81783567764768395</v>
      </c>
      <c r="D140" s="1">
        <v>0.25995136219871701</v>
      </c>
      <c r="E140" s="1">
        <v>-3.1461103751497199</v>
      </c>
      <c r="F140" s="1">
        <v>1.6545755155646701E-3</v>
      </c>
      <c r="G140" s="1">
        <v>3.4386178161841002E-2</v>
      </c>
      <c r="H140" s="1" t="s">
        <v>774</v>
      </c>
      <c r="I140" s="1" t="s">
        <v>1121</v>
      </c>
    </row>
    <row r="141" spans="1:9" x14ac:dyDescent="0.2">
      <c r="A141" s="1" t="s">
        <v>882</v>
      </c>
      <c r="B141" s="1">
        <v>322.95002042864502</v>
      </c>
      <c r="C141" s="1">
        <v>-0.72822992977935896</v>
      </c>
      <c r="D141" s="1">
        <v>0.23180439607630501</v>
      </c>
      <c r="E141" s="1">
        <v>-3.14157083345235</v>
      </c>
      <c r="F141" s="1">
        <v>1.6804415511536401E-3</v>
      </c>
      <c r="G141" s="1">
        <v>3.4680845085428902E-2</v>
      </c>
      <c r="H141" s="1" t="s">
        <v>883</v>
      </c>
      <c r="I141" s="1" t="s">
        <v>1121</v>
      </c>
    </row>
    <row r="142" spans="1:9" x14ac:dyDescent="0.2">
      <c r="A142" s="1" t="s">
        <v>962</v>
      </c>
      <c r="B142" s="1">
        <v>16.326633899203799</v>
      </c>
      <c r="C142" s="1">
        <v>-2.5462462863425999</v>
      </c>
      <c r="D142" s="1">
        <v>0.81531905936317395</v>
      </c>
      <c r="E142" s="1">
        <v>-3.1230059657030602</v>
      </c>
      <c r="F142" s="1">
        <v>1.7901411938567699E-3</v>
      </c>
      <c r="G142" s="1">
        <v>3.6313514164953202E-2</v>
      </c>
      <c r="H142" s="1" t="s">
        <v>963</v>
      </c>
      <c r="I142" s="1" t="s">
        <v>1121</v>
      </c>
    </row>
    <row r="143" spans="1:9" x14ac:dyDescent="0.2">
      <c r="A143" s="1" t="s">
        <v>1044</v>
      </c>
      <c r="B143" s="1">
        <v>5465.0158813526696</v>
      </c>
      <c r="C143" s="1">
        <v>-0.40402267536196201</v>
      </c>
      <c r="D143" s="1">
        <v>0.129478133561089</v>
      </c>
      <c r="E143" s="1">
        <v>-3.12039310615596</v>
      </c>
      <c r="F143" s="1">
        <v>1.80609835417286E-3</v>
      </c>
      <c r="G143" s="1">
        <v>3.6434459174061899E-2</v>
      </c>
      <c r="H143" s="1" t="s">
        <v>1045</v>
      </c>
      <c r="I143" s="1" t="s">
        <v>1121</v>
      </c>
    </row>
    <row r="144" spans="1:9" x14ac:dyDescent="0.2">
      <c r="A144" s="1" t="s">
        <v>990</v>
      </c>
      <c r="B144" s="1">
        <v>202.814078287564</v>
      </c>
      <c r="C144" s="1">
        <v>-0.67659603418896996</v>
      </c>
      <c r="D144" s="1">
        <v>0.21805884307951301</v>
      </c>
      <c r="E144" s="1">
        <v>-3.1028140140239802</v>
      </c>
      <c r="F144" s="1">
        <v>1.9169006621097299E-3</v>
      </c>
      <c r="G144" s="1">
        <v>3.8444197243885897E-2</v>
      </c>
      <c r="H144" s="1" t="s">
        <v>991</v>
      </c>
      <c r="I144" s="1" t="s">
        <v>1121</v>
      </c>
    </row>
    <row r="145" spans="1:9" x14ac:dyDescent="0.2">
      <c r="A145" s="1" t="s">
        <v>824</v>
      </c>
      <c r="B145" s="1">
        <v>2479.5500637712198</v>
      </c>
      <c r="C145" s="1">
        <v>-0.46701530140307601</v>
      </c>
      <c r="D145" s="1">
        <v>0.15062504576513</v>
      </c>
      <c r="E145" s="1">
        <v>-3.1005155817930401</v>
      </c>
      <c r="F145" s="1">
        <v>1.93184049234158E-3</v>
      </c>
      <c r="G145" s="1">
        <v>3.8519219555993398E-2</v>
      </c>
      <c r="H145" s="1" t="s">
        <v>825</v>
      </c>
      <c r="I145" s="1" t="s">
        <v>1121</v>
      </c>
    </row>
    <row r="146" spans="1:9" x14ac:dyDescent="0.2">
      <c r="A146" s="1" t="s">
        <v>1048</v>
      </c>
      <c r="B146" s="1">
        <v>1252.4214279210701</v>
      </c>
      <c r="C146" s="1">
        <v>-0.75422508383169695</v>
      </c>
      <c r="D146" s="1">
        <v>0.24395339024076701</v>
      </c>
      <c r="E146" s="1">
        <v>-3.0916769924259802</v>
      </c>
      <c r="F146" s="1">
        <v>1.9902929102185601E-3</v>
      </c>
      <c r="G146" s="1">
        <v>3.94559796236124E-2</v>
      </c>
      <c r="H146" s="1" t="s">
        <v>1049</v>
      </c>
      <c r="I146" s="1" t="s">
        <v>1121</v>
      </c>
    </row>
    <row r="147" spans="1:9" x14ac:dyDescent="0.2">
      <c r="A147" s="1" t="s">
        <v>942</v>
      </c>
      <c r="B147" s="1">
        <v>49.688563276755403</v>
      </c>
      <c r="C147" s="1">
        <v>-1.54446876818274</v>
      </c>
      <c r="D147" s="1">
        <v>0.50076978439013098</v>
      </c>
      <c r="E147" s="1">
        <v>-3.0841892149377399</v>
      </c>
      <c r="F147" s="1">
        <v>2.0410773732658298E-3</v>
      </c>
      <c r="G147" s="1">
        <v>4.0115917859130497E-2</v>
      </c>
      <c r="H147" s="1" t="s">
        <v>943</v>
      </c>
      <c r="I147" s="1" t="s">
        <v>1121</v>
      </c>
    </row>
    <row r="148" spans="1:9" x14ac:dyDescent="0.2">
      <c r="A148" s="1" t="s">
        <v>1088</v>
      </c>
      <c r="B148" s="1">
        <v>210.32042082805199</v>
      </c>
      <c r="C148" s="1">
        <v>-0.81891841919971697</v>
      </c>
      <c r="D148" s="1">
        <v>0.26547967859219801</v>
      </c>
      <c r="E148" s="1">
        <v>-3.0846745918268699</v>
      </c>
      <c r="F148" s="1">
        <v>2.0377496967157E-3</v>
      </c>
      <c r="G148" s="1">
        <v>4.0115917859130497E-2</v>
      </c>
      <c r="H148" s="1" t="s">
        <v>1089</v>
      </c>
      <c r="I148" s="1" t="s">
        <v>1121</v>
      </c>
    </row>
    <row r="149" spans="1:9" x14ac:dyDescent="0.2">
      <c r="A149" s="1" t="s">
        <v>711</v>
      </c>
      <c r="B149" s="1">
        <v>27.522530840848699</v>
      </c>
      <c r="C149" s="1">
        <v>-1.9747058714435299</v>
      </c>
      <c r="D149" s="1">
        <v>0.64151901019234303</v>
      </c>
      <c r="E149" s="1">
        <v>-3.0781720261905599</v>
      </c>
      <c r="F149" s="1">
        <v>2.0827464753253302E-3</v>
      </c>
      <c r="G149" s="1">
        <v>4.0472353117974501E-2</v>
      </c>
      <c r="H149" s="1" t="s">
        <v>712</v>
      </c>
      <c r="I149" s="1" t="s">
        <v>1121</v>
      </c>
    </row>
    <row r="150" spans="1:9" x14ac:dyDescent="0.2">
      <c r="A150" s="1" t="s">
        <v>1010</v>
      </c>
      <c r="B150" s="1">
        <v>18255.564699471601</v>
      </c>
      <c r="C150" s="1">
        <v>-0.44107773607852202</v>
      </c>
      <c r="D150" s="1">
        <v>0.14372681492175601</v>
      </c>
      <c r="E150" s="1">
        <v>-3.0688618287314302</v>
      </c>
      <c r="F150" s="1">
        <v>2.1487594679516502E-3</v>
      </c>
      <c r="G150" s="1">
        <v>4.1520551629324103E-2</v>
      </c>
      <c r="H150" s="1" t="s">
        <v>1011</v>
      </c>
      <c r="I150" s="1" t="s">
        <v>1121</v>
      </c>
    </row>
    <row r="151" spans="1:9" x14ac:dyDescent="0.2">
      <c r="A151" s="1" t="s">
        <v>635</v>
      </c>
      <c r="B151" s="1">
        <v>888.35394396300899</v>
      </c>
      <c r="C151" s="1">
        <v>-4.03863799859338</v>
      </c>
      <c r="D151" s="1">
        <v>1.31729731672908</v>
      </c>
      <c r="E151" s="1">
        <v>-3.0658515335183001</v>
      </c>
      <c r="F151" s="1">
        <v>2.1705106205258799E-3</v>
      </c>
      <c r="G151" s="1">
        <v>4.18233685114777E-2</v>
      </c>
      <c r="H151" s="1" t="s">
        <v>636</v>
      </c>
      <c r="I151" s="1" t="s">
        <v>1120</v>
      </c>
    </row>
    <row r="152" spans="1:9" x14ac:dyDescent="0.2">
      <c r="A152" s="1" t="s">
        <v>978</v>
      </c>
      <c r="B152" s="1">
        <v>93.276514356044103</v>
      </c>
      <c r="C152" s="1">
        <v>-1.0419906639088901</v>
      </c>
      <c r="D152" s="1">
        <v>0.33998449320917501</v>
      </c>
      <c r="E152" s="1">
        <v>-3.0648182041285299</v>
      </c>
      <c r="F152" s="1">
        <v>2.1780234441523901E-3</v>
      </c>
      <c r="G152" s="1">
        <v>4.1850902995319302E-2</v>
      </c>
      <c r="H152" s="1" t="s">
        <v>979</v>
      </c>
      <c r="I152" s="1" t="s">
        <v>1121</v>
      </c>
    </row>
    <row r="153" spans="1:9" x14ac:dyDescent="0.2">
      <c r="A153" s="1" t="s">
        <v>1008</v>
      </c>
      <c r="B153" s="1">
        <v>122.612215841026</v>
      </c>
      <c r="C153" s="1">
        <v>-1.0423433842338801</v>
      </c>
      <c r="D153" s="1">
        <v>0.34057453840401902</v>
      </c>
      <c r="E153" s="1">
        <v>-3.06054407096447</v>
      </c>
      <c r="F153" s="1">
        <v>2.20935243026952E-3</v>
      </c>
      <c r="G153" s="1">
        <v>4.2334638907587797E-2</v>
      </c>
      <c r="H153" s="1" t="s">
        <v>1009</v>
      </c>
      <c r="I153" s="1" t="s">
        <v>1121</v>
      </c>
    </row>
    <row r="154" spans="1:9" x14ac:dyDescent="0.2">
      <c r="A154" s="1" t="s">
        <v>729</v>
      </c>
      <c r="B154" s="1">
        <v>3069.3664509199202</v>
      </c>
      <c r="C154" s="1">
        <v>-0.374001615314208</v>
      </c>
      <c r="D154" s="1">
        <v>0.122254117735354</v>
      </c>
      <c r="E154" s="1">
        <v>-3.0592148734312299</v>
      </c>
      <c r="F154" s="1">
        <v>2.2191791851093302E-3</v>
      </c>
      <c r="G154" s="1">
        <v>4.2403451571781901E-2</v>
      </c>
      <c r="H154" s="1" t="s">
        <v>730</v>
      </c>
      <c r="I154" s="1" t="s">
        <v>1121</v>
      </c>
    </row>
    <row r="155" spans="1:9" x14ac:dyDescent="0.2">
      <c r="A155" s="1" t="s">
        <v>872</v>
      </c>
      <c r="B155" s="1">
        <v>179.58720445883301</v>
      </c>
      <c r="C155" s="1">
        <v>-0.80547702105330199</v>
      </c>
      <c r="D155" s="1">
        <v>0.26336605630655402</v>
      </c>
      <c r="E155" s="1">
        <v>-3.05839344807494</v>
      </c>
      <c r="F155" s="1">
        <v>2.22527198973881E-3</v>
      </c>
      <c r="G155" s="1">
        <v>4.2403451571781901E-2</v>
      </c>
      <c r="H155" s="1" t="s">
        <v>873</v>
      </c>
      <c r="I155" s="1" t="s">
        <v>1121</v>
      </c>
    </row>
    <row r="156" spans="1:9" x14ac:dyDescent="0.2">
      <c r="A156" s="1" t="s">
        <v>798</v>
      </c>
      <c r="B156" s="1">
        <v>497.33141972889399</v>
      </c>
      <c r="C156" s="1">
        <v>-0.59027167954733095</v>
      </c>
      <c r="D156" s="1">
        <v>0.193391362008656</v>
      </c>
      <c r="E156" s="1">
        <v>-3.0522132602846601</v>
      </c>
      <c r="F156" s="1">
        <v>2.2716064772999802E-3</v>
      </c>
      <c r="G156" s="1">
        <v>4.3047881425197103E-2</v>
      </c>
      <c r="H156" s="1" t="s">
        <v>799</v>
      </c>
      <c r="I156" s="1" t="s">
        <v>1121</v>
      </c>
    </row>
    <row r="157" spans="1:9" x14ac:dyDescent="0.2">
      <c r="A157" s="1" t="s">
        <v>806</v>
      </c>
      <c r="B157" s="1">
        <v>136.425525803239</v>
      </c>
      <c r="C157" s="1">
        <v>-0.94107986314376002</v>
      </c>
      <c r="D157" s="1">
        <v>0.30871403039169198</v>
      </c>
      <c r="E157" s="1">
        <v>-3.0483870848037902</v>
      </c>
      <c r="F157" s="1">
        <v>2.3007335814815401E-3</v>
      </c>
      <c r="G157" s="1">
        <v>4.3480072272009597E-2</v>
      </c>
      <c r="H157" s="1" t="s">
        <v>807</v>
      </c>
      <c r="I157" s="1" t="s">
        <v>1121</v>
      </c>
    </row>
    <row r="158" spans="1:9" x14ac:dyDescent="0.2">
      <c r="A158" s="1" t="s">
        <v>765</v>
      </c>
      <c r="B158" s="1">
        <v>2174.8415683247099</v>
      </c>
      <c r="C158" s="1">
        <v>-0.45350497433562598</v>
      </c>
      <c r="D158" s="1">
        <v>0.14959748619137</v>
      </c>
      <c r="E158" s="1">
        <v>-3.0315013031401201</v>
      </c>
      <c r="F158" s="1">
        <v>2.4334087007057601E-3</v>
      </c>
      <c r="G158" s="1">
        <v>4.5119726286131798E-2</v>
      </c>
      <c r="H158" s="1" t="s">
        <v>766</v>
      </c>
      <c r="I158" s="1" t="s">
        <v>1121</v>
      </c>
    </row>
    <row r="159" spans="1:9" x14ac:dyDescent="0.2">
      <c r="A159" s="1" t="s">
        <v>709</v>
      </c>
      <c r="B159" s="1">
        <v>21764.0252875523</v>
      </c>
      <c r="C159" s="1">
        <v>-0.43067241870037498</v>
      </c>
      <c r="D159" s="1">
        <v>0.14243136476126</v>
      </c>
      <c r="E159" s="1">
        <v>-3.02371896402353</v>
      </c>
      <c r="F159" s="1">
        <v>2.4968826722296701E-3</v>
      </c>
      <c r="G159" s="1">
        <v>4.6121998125444999E-2</v>
      </c>
      <c r="H159" s="1" t="s">
        <v>710</v>
      </c>
      <c r="I159" s="1" t="s">
        <v>1121</v>
      </c>
    </row>
    <row r="160" spans="1:9" x14ac:dyDescent="0.2">
      <c r="A160" s="1" t="s">
        <v>643</v>
      </c>
      <c r="B160" s="1">
        <v>63.635550760487597</v>
      </c>
      <c r="C160" s="1">
        <v>-1.32935573272953</v>
      </c>
      <c r="D160" s="1">
        <v>0.44116523027194299</v>
      </c>
      <c r="E160" s="1">
        <v>-3.0132831000985498</v>
      </c>
      <c r="F160" s="1">
        <v>2.5843770748671599E-3</v>
      </c>
      <c r="G160" s="1">
        <v>4.6813270176276102E-2</v>
      </c>
      <c r="H160" s="1" t="s">
        <v>644</v>
      </c>
      <c r="I160" s="1" t="s">
        <v>1121</v>
      </c>
    </row>
    <row r="161" spans="1:9" x14ac:dyDescent="0.2">
      <c r="A161" s="1" t="s">
        <v>735</v>
      </c>
      <c r="B161" s="1">
        <v>151.60491388099899</v>
      </c>
      <c r="C161" s="1">
        <v>-0.75122543233787398</v>
      </c>
      <c r="D161" s="1">
        <v>0.24938692193798201</v>
      </c>
      <c r="E161" s="1">
        <v>-3.0122888020755498</v>
      </c>
      <c r="F161" s="1">
        <v>2.5928578883109999E-3</v>
      </c>
      <c r="G161" s="1">
        <v>4.6813270176276102E-2</v>
      </c>
      <c r="H161" s="1" t="s">
        <v>736</v>
      </c>
      <c r="I161" s="1" t="s">
        <v>1121</v>
      </c>
    </row>
    <row r="162" spans="1:9" x14ac:dyDescent="0.2">
      <c r="A162" s="1" t="s">
        <v>810</v>
      </c>
      <c r="B162" s="1">
        <v>1383.50550088463</v>
      </c>
      <c r="C162" s="1">
        <v>-0.48404188620668798</v>
      </c>
      <c r="D162" s="1">
        <v>0.160572052234774</v>
      </c>
      <c r="E162" s="1">
        <v>-3.0144840242744499</v>
      </c>
      <c r="F162" s="1">
        <v>2.5741676759768102E-3</v>
      </c>
      <c r="G162" s="1">
        <v>4.6813270176276102E-2</v>
      </c>
      <c r="H162" s="1" t="s">
        <v>811</v>
      </c>
      <c r="I162" s="1" t="s">
        <v>1121</v>
      </c>
    </row>
    <row r="163" spans="1:9" x14ac:dyDescent="0.2">
      <c r="A163" s="1" t="s">
        <v>936</v>
      </c>
      <c r="B163" s="1">
        <v>323.45116727366701</v>
      </c>
      <c r="C163" s="1">
        <v>-0.63196370154835202</v>
      </c>
      <c r="D163" s="1">
        <v>0.20985013348051501</v>
      </c>
      <c r="E163" s="1">
        <v>-3.0115001170920399</v>
      </c>
      <c r="F163" s="1">
        <v>2.5996030247619501E-3</v>
      </c>
      <c r="G163" s="1">
        <v>4.6813270176276102E-2</v>
      </c>
      <c r="H163" s="1" t="s">
        <v>937</v>
      </c>
      <c r="I163" s="1" t="s">
        <v>1121</v>
      </c>
    </row>
    <row r="164" spans="1:9" x14ac:dyDescent="0.2">
      <c r="A164" s="1" t="s">
        <v>828</v>
      </c>
      <c r="B164" s="1">
        <v>54.344374364056698</v>
      </c>
      <c r="C164" s="1">
        <v>-1.2353213586010201</v>
      </c>
      <c r="D164" s="1">
        <v>0.41075513584723899</v>
      </c>
      <c r="E164" s="1">
        <v>-3.0074398365172099</v>
      </c>
      <c r="F164" s="1">
        <v>2.6345826854156898E-3</v>
      </c>
      <c r="G164" s="1">
        <v>4.7319306247975298E-2</v>
      </c>
      <c r="H164" s="1" t="s">
        <v>829</v>
      </c>
      <c r="I164" s="1" t="s">
        <v>1121</v>
      </c>
    </row>
    <row r="165" spans="1:9" x14ac:dyDescent="0.2">
      <c r="A165" s="1" t="s">
        <v>771</v>
      </c>
      <c r="B165" s="1">
        <v>635.64907547395296</v>
      </c>
      <c r="C165" s="1">
        <v>-0.55629013731694799</v>
      </c>
      <c r="D165" s="1">
        <v>0.18593422884069699</v>
      </c>
      <c r="E165" s="1">
        <v>-2.9918651384708701</v>
      </c>
      <c r="F165" s="1">
        <v>2.7727872465336699E-3</v>
      </c>
      <c r="G165" s="1">
        <v>4.9159802754910102E-2</v>
      </c>
      <c r="H165" s="1" t="s">
        <v>772</v>
      </c>
      <c r="I165" s="1" t="s">
        <v>1121</v>
      </c>
    </row>
    <row r="166" spans="1:9" x14ac:dyDescent="0.2">
      <c r="A166" s="1" t="s">
        <v>884</v>
      </c>
      <c r="B166" s="1">
        <v>480.00387709021402</v>
      </c>
      <c r="C166" s="1">
        <v>-0.64270522009985798</v>
      </c>
      <c r="D166" s="1">
        <v>0.2149775072957</v>
      </c>
      <c r="E166" s="1">
        <v>-2.9896393729034298</v>
      </c>
      <c r="F166" s="1">
        <v>2.7930699194468099E-3</v>
      </c>
      <c r="G166" s="1">
        <v>4.93921027657446E-2</v>
      </c>
      <c r="H166" s="1" t="s">
        <v>885</v>
      </c>
      <c r="I166" s="1" t="s">
        <v>1121</v>
      </c>
    </row>
    <row r="167" spans="1:9" x14ac:dyDescent="0.2">
      <c r="A167" s="1" t="s">
        <v>1056</v>
      </c>
      <c r="B167" s="1">
        <v>203.58757071681001</v>
      </c>
      <c r="C167" s="1">
        <v>-0.88458262336391003</v>
      </c>
      <c r="D167" s="1">
        <v>0.29624115701488002</v>
      </c>
      <c r="E167" s="1">
        <v>-2.9860220378476199</v>
      </c>
      <c r="F167" s="1">
        <v>2.8263227425419902E-3</v>
      </c>
      <c r="G167" s="1">
        <v>4.9724486306768102E-2</v>
      </c>
      <c r="H167" s="1" t="s">
        <v>1057</v>
      </c>
      <c r="I167" s="1" t="s">
        <v>1121</v>
      </c>
    </row>
    <row r="168" spans="1:9" x14ac:dyDescent="0.2">
      <c r="A168" s="1" t="s">
        <v>1110</v>
      </c>
      <c r="B168" s="1">
        <v>9992.1548812124493</v>
      </c>
      <c r="C168" s="1">
        <v>-0.44010908792421199</v>
      </c>
      <c r="D168" s="1">
        <v>0.147984377074729</v>
      </c>
      <c r="E168" s="1">
        <v>-2.9740239924243101</v>
      </c>
      <c r="F168" s="1">
        <v>2.9392209239583202E-3</v>
      </c>
      <c r="G168" s="1">
        <v>5.1447584569743798E-2</v>
      </c>
      <c r="H168" s="1" t="s">
        <v>1111</v>
      </c>
      <c r="I168" s="1" t="s">
        <v>1121</v>
      </c>
    </row>
    <row r="169" spans="1:9" x14ac:dyDescent="0.2">
      <c r="A169" s="1" t="s">
        <v>1064</v>
      </c>
      <c r="B169" s="1">
        <v>4743.4272363698701</v>
      </c>
      <c r="C169" s="1">
        <v>-0.42706758513540499</v>
      </c>
      <c r="D169" s="1">
        <v>0.14367638503372701</v>
      </c>
      <c r="E169" s="1">
        <v>-2.97242713223301</v>
      </c>
      <c r="F169" s="1">
        <v>2.9545533350207702E-3</v>
      </c>
      <c r="G169" s="1">
        <v>5.1584701501542901E-2</v>
      </c>
      <c r="H169" s="1" t="s">
        <v>1065</v>
      </c>
      <c r="I169" s="1" t="s">
        <v>1121</v>
      </c>
    </row>
    <row r="170" spans="1:9" x14ac:dyDescent="0.2">
      <c r="A170" s="1" t="s">
        <v>731</v>
      </c>
      <c r="B170" s="1">
        <v>2523.4730532359699</v>
      </c>
      <c r="C170" s="1">
        <v>-0.39640153232308201</v>
      </c>
      <c r="D170" s="1">
        <v>0.13343756489984299</v>
      </c>
      <c r="E170" s="1">
        <v>-2.9706891955096602</v>
      </c>
      <c r="F170" s="1">
        <v>2.9713232175262198E-3</v>
      </c>
      <c r="G170" s="1">
        <v>5.16154858923304E-2</v>
      </c>
      <c r="H170" s="1" t="s">
        <v>732</v>
      </c>
      <c r="I170" s="1" t="s">
        <v>1121</v>
      </c>
    </row>
    <row r="171" spans="1:9" x14ac:dyDescent="0.2">
      <c r="A171" s="1" t="s">
        <v>769</v>
      </c>
      <c r="B171" s="1">
        <v>435.70303612980001</v>
      </c>
      <c r="C171" s="1">
        <v>-0.68475308353401199</v>
      </c>
      <c r="D171" s="1">
        <v>0.23046087308062799</v>
      </c>
      <c r="E171" s="1">
        <v>-2.9712335737548199</v>
      </c>
      <c r="F171" s="1">
        <v>2.9660610275869899E-3</v>
      </c>
      <c r="G171" s="1">
        <v>5.16154858923304E-2</v>
      </c>
      <c r="H171" s="1" t="s">
        <v>770</v>
      </c>
      <c r="I171" s="1" t="s">
        <v>1121</v>
      </c>
    </row>
    <row r="172" spans="1:9" x14ac:dyDescent="0.2">
      <c r="A172" s="1" t="s">
        <v>974</v>
      </c>
      <c r="B172" s="1">
        <v>1002.83199139546</v>
      </c>
      <c r="C172" s="1">
        <v>-0.50378994303176905</v>
      </c>
      <c r="D172" s="1">
        <v>0.16964526766966301</v>
      </c>
      <c r="E172" s="1">
        <v>-2.9696669406231799</v>
      </c>
      <c r="F172" s="1">
        <v>2.9812277873527801E-3</v>
      </c>
      <c r="G172" s="1">
        <v>5.1657093071032098E-2</v>
      </c>
      <c r="H172" s="1" t="s">
        <v>975</v>
      </c>
      <c r="I172" s="1" t="s">
        <v>1121</v>
      </c>
    </row>
    <row r="173" spans="1:9" x14ac:dyDescent="0.2">
      <c r="A173" s="1" t="s">
        <v>781</v>
      </c>
      <c r="B173" s="1">
        <v>243.68442769352299</v>
      </c>
      <c r="C173" s="1">
        <v>-0.74835682936503101</v>
      </c>
      <c r="D173" s="1">
        <v>0.25260803667065301</v>
      </c>
      <c r="E173" s="1">
        <v>-2.9625218549191601</v>
      </c>
      <c r="F173" s="1">
        <v>3.0513014723614002E-3</v>
      </c>
      <c r="G173" s="1">
        <v>5.2422129026423903E-2</v>
      </c>
      <c r="H173" s="1" t="s">
        <v>782</v>
      </c>
      <c r="I173" s="1" t="s">
        <v>1121</v>
      </c>
    </row>
    <row r="174" spans="1:9" x14ac:dyDescent="0.2">
      <c r="A174" s="1" t="s">
        <v>679</v>
      </c>
      <c r="B174" s="1">
        <v>569.29559788775498</v>
      </c>
      <c r="C174" s="1">
        <v>-0.512383387183176</v>
      </c>
      <c r="D174" s="1">
        <v>0.17389706889437001</v>
      </c>
      <c r="E174" s="1">
        <v>-2.9464751214088101</v>
      </c>
      <c r="F174" s="1">
        <v>3.2141827374671402E-3</v>
      </c>
      <c r="G174" s="1">
        <v>5.4585050962425302E-2</v>
      </c>
      <c r="H174" s="1" t="s">
        <v>680</v>
      </c>
      <c r="I174" s="1" t="s">
        <v>1121</v>
      </c>
    </row>
    <row r="175" spans="1:9" x14ac:dyDescent="0.2">
      <c r="A175" s="1" t="s">
        <v>906</v>
      </c>
      <c r="B175" s="1">
        <v>251.42992328405299</v>
      </c>
      <c r="C175" s="1">
        <v>-0.631799896457237</v>
      </c>
      <c r="D175" s="1">
        <v>0.214418629828628</v>
      </c>
      <c r="E175" s="1">
        <v>-2.9465718392203</v>
      </c>
      <c r="F175" s="1">
        <v>3.2131777189974699E-3</v>
      </c>
      <c r="G175" s="1">
        <v>5.4585050962425302E-2</v>
      </c>
      <c r="H175" s="1" t="s">
        <v>907</v>
      </c>
      <c r="I175" s="1" t="s">
        <v>1121</v>
      </c>
    </row>
    <row r="176" spans="1:9" x14ac:dyDescent="0.2">
      <c r="A176" s="1" t="s">
        <v>1006</v>
      </c>
      <c r="B176" s="1">
        <v>6853.7315677510796</v>
      </c>
      <c r="C176" s="1">
        <v>-0.411479337249545</v>
      </c>
      <c r="D176" s="1">
        <v>0.139685281563905</v>
      </c>
      <c r="E176" s="1">
        <v>-2.9457601591424498</v>
      </c>
      <c r="F176" s="1">
        <v>3.2216209755407299E-3</v>
      </c>
      <c r="G176" s="1">
        <v>5.4585050962425302E-2</v>
      </c>
      <c r="H176" s="1" t="s">
        <v>1007</v>
      </c>
      <c r="I176" s="1" t="s">
        <v>1121</v>
      </c>
    </row>
    <row r="177" spans="1:9" x14ac:dyDescent="0.2">
      <c r="A177" s="1" t="s">
        <v>850</v>
      </c>
      <c r="B177" s="1">
        <v>426.59853139277698</v>
      </c>
      <c r="C177" s="1">
        <v>-0.61092445934376105</v>
      </c>
      <c r="D177" s="1">
        <v>0.20792968287373101</v>
      </c>
      <c r="E177" s="1">
        <v>-2.9381300971576798</v>
      </c>
      <c r="F177" s="1">
        <v>3.3019842989771E-3</v>
      </c>
      <c r="G177" s="1">
        <v>5.5443872193073097E-2</v>
      </c>
      <c r="H177" s="1" t="s">
        <v>851</v>
      </c>
      <c r="I177" s="1" t="s">
        <v>1121</v>
      </c>
    </row>
    <row r="178" spans="1:9" x14ac:dyDescent="0.2">
      <c r="A178" s="1" t="s">
        <v>1108</v>
      </c>
      <c r="B178" s="1">
        <v>235.93118655145</v>
      </c>
      <c r="C178" s="1">
        <v>-0.62949196040463595</v>
      </c>
      <c r="D178" s="1">
        <v>0.21432183098556801</v>
      </c>
      <c r="E178" s="1">
        <v>-2.9371341104631798</v>
      </c>
      <c r="F178" s="1">
        <v>3.3126081510907201E-3</v>
      </c>
      <c r="G178" s="1">
        <v>5.5443872193073097E-2</v>
      </c>
      <c r="H178" s="1" t="s">
        <v>1109</v>
      </c>
      <c r="I178" s="1" t="s">
        <v>1121</v>
      </c>
    </row>
    <row r="179" spans="1:9" x14ac:dyDescent="0.2">
      <c r="A179" s="1" t="s">
        <v>860</v>
      </c>
      <c r="B179" s="1">
        <v>199.622606383739</v>
      </c>
      <c r="C179" s="1">
        <v>-3.3755390278437098</v>
      </c>
      <c r="D179" s="1">
        <v>1.15074020848952</v>
      </c>
      <c r="E179" s="1">
        <v>-2.9333632412779602</v>
      </c>
      <c r="F179" s="1">
        <v>3.3531134001389602E-3</v>
      </c>
      <c r="G179" s="1">
        <v>5.58500413548568E-2</v>
      </c>
      <c r="H179" s="1" t="s">
        <v>861</v>
      </c>
      <c r="I179" s="1" t="s">
        <v>1120</v>
      </c>
    </row>
    <row r="180" spans="1:9" x14ac:dyDescent="0.2">
      <c r="A180" s="1" t="s">
        <v>954</v>
      </c>
      <c r="B180" s="1">
        <v>835.67790068250895</v>
      </c>
      <c r="C180" s="1">
        <v>-0.48929680065672998</v>
      </c>
      <c r="D180" s="1">
        <v>0.166776789036444</v>
      </c>
      <c r="E180" s="1">
        <v>-2.9338423139313998</v>
      </c>
      <c r="F180" s="1">
        <v>3.3479424918637802E-3</v>
      </c>
      <c r="G180" s="1">
        <v>5.58500413548568E-2</v>
      </c>
      <c r="H180" s="1" t="s">
        <v>955</v>
      </c>
      <c r="I180" s="1" t="s">
        <v>1121</v>
      </c>
    </row>
    <row r="181" spans="1:9" x14ac:dyDescent="0.2">
      <c r="A181" s="1" t="s">
        <v>968</v>
      </c>
      <c r="B181" s="1">
        <v>436.71578670656498</v>
      </c>
      <c r="C181" s="1">
        <v>-0.556382067389667</v>
      </c>
      <c r="D181" s="1">
        <v>0.19025691752446799</v>
      </c>
      <c r="E181" s="1">
        <v>-2.92437234151086</v>
      </c>
      <c r="F181" s="1">
        <v>3.4515161854948898E-3</v>
      </c>
      <c r="G181" s="1">
        <v>5.69725008814898E-2</v>
      </c>
      <c r="H181" s="1" t="s">
        <v>969</v>
      </c>
      <c r="I181" s="1" t="s">
        <v>1121</v>
      </c>
    </row>
    <row r="182" spans="1:9" x14ac:dyDescent="0.2">
      <c r="A182" s="1" t="s">
        <v>689</v>
      </c>
      <c r="B182" s="1">
        <v>513.85625891665904</v>
      </c>
      <c r="C182" s="1">
        <v>-0.52785779969257396</v>
      </c>
      <c r="D182" s="1">
        <v>0.18072625690298</v>
      </c>
      <c r="E182" s="1">
        <v>-2.9207587693023802</v>
      </c>
      <c r="F182" s="1">
        <v>3.4918008205107199E-3</v>
      </c>
      <c r="G182" s="1">
        <v>5.7002971487661001E-2</v>
      </c>
      <c r="H182" s="1" t="s">
        <v>690</v>
      </c>
      <c r="I182" s="1" t="s">
        <v>1121</v>
      </c>
    </row>
    <row r="183" spans="1:9" x14ac:dyDescent="0.2">
      <c r="A183" s="1" t="s">
        <v>886</v>
      </c>
      <c r="B183" s="1">
        <v>173.49797469932801</v>
      </c>
      <c r="C183" s="1">
        <v>-0.81674722378360098</v>
      </c>
      <c r="D183" s="1">
        <v>0.27953621766155001</v>
      </c>
      <c r="E183" s="1">
        <v>-2.92179392930215</v>
      </c>
      <c r="F183" s="1">
        <v>3.4802171949401299E-3</v>
      </c>
      <c r="G183" s="1">
        <v>5.7002971487661001E-2</v>
      </c>
      <c r="H183" s="1" t="s">
        <v>887</v>
      </c>
      <c r="I183" s="1" t="s">
        <v>1121</v>
      </c>
    </row>
    <row r="184" spans="1:9" x14ac:dyDescent="0.2">
      <c r="A184" s="1" t="s">
        <v>896</v>
      </c>
      <c r="B184" s="1">
        <v>17.3616053069677</v>
      </c>
      <c r="C184" s="1">
        <v>-6.7874972125527</v>
      </c>
      <c r="D184" s="1">
        <v>2.32320105365348</v>
      </c>
      <c r="E184" s="1">
        <v>-2.9216142106507101</v>
      </c>
      <c r="F184" s="1">
        <v>3.4822257666990101E-3</v>
      </c>
      <c r="G184" s="1">
        <v>5.7002971487661001E-2</v>
      </c>
      <c r="H184" s="1" t="s">
        <v>897</v>
      </c>
      <c r="I184" s="1" t="s">
        <v>1120</v>
      </c>
    </row>
    <row r="185" spans="1:9" x14ac:dyDescent="0.2">
      <c r="A185" s="1" t="s">
        <v>932</v>
      </c>
      <c r="B185" s="1">
        <v>90.1301502608422</v>
      </c>
      <c r="C185" s="1">
        <v>-0.90077929832277703</v>
      </c>
      <c r="D185" s="1">
        <v>0.30845404792464798</v>
      </c>
      <c r="E185" s="1">
        <v>-2.92030305448553</v>
      </c>
      <c r="F185" s="1">
        <v>3.4969114650084199E-3</v>
      </c>
      <c r="G185" s="1">
        <v>5.7002971487661001E-2</v>
      </c>
      <c r="H185" s="1" t="s">
        <v>933</v>
      </c>
      <c r="I185" s="1" t="s">
        <v>1121</v>
      </c>
    </row>
    <row r="186" spans="1:9" x14ac:dyDescent="0.2">
      <c r="A186" s="1" t="s">
        <v>1094</v>
      </c>
      <c r="B186" s="1">
        <v>5418.1874770062605</v>
      </c>
      <c r="C186" s="1">
        <v>-0.413741432450973</v>
      </c>
      <c r="D186" s="1">
        <v>0.14161284019095299</v>
      </c>
      <c r="E186" s="1">
        <v>-2.9216378394295202</v>
      </c>
      <c r="F186" s="1">
        <v>3.4819616264992999E-3</v>
      </c>
      <c r="G186" s="1">
        <v>5.7002971487661001E-2</v>
      </c>
      <c r="H186" s="1" t="s">
        <v>1095</v>
      </c>
      <c r="I186" s="1" t="s">
        <v>1121</v>
      </c>
    </row>
    <row r="187" spans="1:9" x14ac:dyDescent="0.2">
      <c r="A187" s="1" t="s">
        <v>1036</v>
      </c>
      <c r="B187" s="1">
        <v>3030.94761859458</v>
      </c>
      <c r="C187" s="1">
        <v>-0.62311241422279595</v>
      </c>
      <c r="D187" s="1">
        <v>0.213491927395936</v>
      </c>
      <c r="E187" s="1">
        <v>-2.9186696744143901</v>
      </c>
      <c r="F187" s="1">
        <v>3.5152850856946401E-3</v>
      </c>
      <c r="G187" s="1">
        <v>5.7032184208710902E-2</v>
      </c>
      <c r="H187" s="1" t="s">
        <v>1037</v>
      </c>
      <c r="I187" s="1" t="s">
        <v>1121</v>
      </c>
    </row>
    <row r="188" spans="1:9" x14ac:dyDescent="0.2">
      <c r="A188" s="1" t="s">
        <v>749</v>
      </c>
      <c r="B188" s="1">
        <v>263.88112294291102</v>
      </c>
      <c r="C188" s="1">
        <v>-0.65261258030651303</v>
      </c>
      <c r="D188" s="1">
        <v>0.224692252908264</v>
      </c>
      <c r="E188" s="1">
        <v>-2.9044729929917001</v>
      </c>
      <c r="F188" s="1">
        <v>3.6787193956943601E-3</v>
      </c>
      <c r="G188" s="1">
        <v>5.8988136883406803E-2</v>
      </c>
      <c r="H188" s="1" t="s">
        <v>750</v>
      </c>
      <c r="I188" s="1" t="s">
        <v>1121</v>
      </c>
    </row>
    <row r="189" spans="1:9" x14ac:dyDescent="0.2">
      <c r="A189" s="1" t="s">
        <v>743</v>
      </c>
      <c r="B189" s="1">
        <v>1895.1073211866899</v>
      </c>
      <c r="C189" s="1">
        <v>-0.44796511851999699</v>
      </c>
      <c r="D189" s="1">
        <v>0.15493308219060201</v>
      </c>
      <c r="E189" s="1">
        <v>-2.8913458132130798</v>
      </c>
      <c r="F189" s="1">
        <v>3.8359576914019202E-3</v>
      </c>
      <c r="G189" s="1">
        <v>6.1082298516559698E-2</v>
      </c>
      <c r="H189" s="1" t="s">
        <v>744</v>
      </c>
      <c r="I189" s="1" t="s">
        <v>1121</v>
      </c>
    </row>
    <row r="190" spans="1:9" x14ac:dyDescent="0.2">
      <c r="A190" s="1" t="s">
        <v>998</v>
      </c>
      <c r="B190" s="1">
        <v>2097.4928816381998</v>
      </c>
      <c r="C190" s="1">
        <v>-0.44539846901371399</v>
      </c>
      <c r="D190" s="1">
        <v>0.154608158518654</v>
      </c>
      <c r="E190" s="1">
        <v>-2.8808212534267601</v>
      </c>
      <c r="F190" s="1">
        <v>3.96640511038613E-3</v>
      </c>
      <c r="G190" s="1">
        <v>6.2723909780106196E-2</v>
      </c>
      <c r="H190" s="1" t="s">
        <v>999</v>
      </c>
      <c r="I190" s="1" t="s">
        <v>1121</v>
      </c>
    </row>
    <row r="191" spans="1:9" x14ac:dyDescent="0.2">
      <c r="A191" s="1" t="s">
        <v>665</v>
      </c>
      <c r="B191" s="1">
        <v>63.343661800513601</v>
      </c>
      <c r="C191" s="1">
        <v>-1.1829220006111401</v>
      </c>
      <c r="D191" s="1">
        <v>0.410855700430585</v>
      </c>
      <c r="E191" s="1">
        <v>-2.8791665769062198</v>
      </c>
      <c r="F191" s="1">
        <v>3.9872766776893696E-3</v>
      </c>
      <c r="G191" s="1">
        <v>6.2909349233544007E-2</v>
      </c>
      <c r="H191" s="1" t="s">
        <v>666</v>
      </c>
      <c r="I191" s="1" t="s">
        <v>1121</v>
      </c>
    </row>
    <row r="192" spans="1:9" x14ac:dyDescent="0.2">
      <c r="A192" s="1" t="s">
        <v>840</v>
      </c>
      <c r="B192" s="1">
        <v>767.05493166636097</v>
      </c>
      <c r="C192" s="1">
        <v>-0.536396211461867</v>
      </c>
      <c r="D192" s="1">
        <v>0.18645048557711499</v>
      </c>
      <c r="E192" s="1">
        <v>-2.8768828882455102</v>
      </c>
      <c r="F192" s="1">
        <v>4.0162461992780101E-3</v>
      </c>
      <c r="G192" s="1">
        <v>6.3221413283371802E-2</v>
      </c>
      <c r="H192" s="1" t="s">
        <v>841</v>
      </c>
      <c r="I192" s="1" t="s">
        <v>1121</v>
      </c>
    </row>
    <row r="193" spans="1:9" x14ac:dyDescent="0.2">
      <c r="A193" s="1" t="s">
        <v>1016</v>
      </c>
      <c r="B193" s="1">
        <v>122.221510189809</v>
      </c>
      <c r="C193" s="1">
        <v>-0.86465846933038304</v>
      </c>
      <c r="D193" s="1">
        <v>0.300867321945814</v>
      </c>
      <c r="E193" s="1">
        <v>-2.8738862822932498</v>
      </c>
      <c r="F193" s="1">
        <v>4.0545492171221303E-3</v>
      </c>
      <c r="G193" s="1">
        <v>6.3678639416856503E-2</v>
      </c>
      <c r="H193" s="1" t="s">
        <v>1017</v>
      </c>
      <c r="I193" s="1" t="s">
        <v>1121</v>
      </c>
    </row>
    <row r="194" spans="1:9" x14ac:dyDescent="0.2">
      <c r="A194" s="1" t="s">
        <v>1072</v>
      </c>
      <c r="B194" s="1">
        <v>171.622124468203</v>
      </c>
      <c r="C194" s="1">
        <v>-0.83429707904255901</v>
      </c>
      <c r="D194" s="1">
        <v>0.29121997449724102</v>
      </c>
      <c r="E194" s="1">
        <v>-2.86483466830488</v>
      </c>
      <c r="F194" s="1">
        <v>4.1722701600819803E-3</v>
      </c>
      <c r="G194" s="1">
        <v>6.4971525977233505E-2</v>
      </c>
      <c r="H194" s="1" t="s">
        <v>1073</v>
      </c>
      <c r="I194" s="1" t="s">
        <v>1121</v>
      </c>
    </row>
    <row r="195" spans="1:9" x14ac:dyDescent="0.2">
      <c r="A195" s="1" t="s">
        <v>1014</v>
      </c>
      <c r="B195" s="1">
        <v>16.1996731288415</v>
      </c>
      <c r="C195" s="1">
        <v>-2.5597849287288401</v>
      </c>
      <c r="D195" s="1">
        <v>0.89473531275443097</v>
      </c>
      <c r="E195" s="1">
        <v>-2.8609409869479401</v>
      </c>
      <c r="F195" s="1">
        <v>4.2238566693332102E-3</v>
      </c>
      <c r="G195" s="1">
        <v>6.5588961689262204E-2</v>
      </c>
      <c r="H195" s="1" t="s">
        <v>1015</v>
      </c>
      <c r="I195" s="1" t="s">
        <v>1121</v>
      </c>
    </row>
    <row r="196" spans="1:9" x14ac:dyDescent="0.2">
      <c r="A196" s="1" t="s">
        <v>868</v>
      </c>
      <c r="B196" s="1">
        <v>2567.82424958203</v>
      </c>
      <c r="C196" s="1">
        <v>-0.47627432140172798</v>
      </c>
      <c r="D196" s="1">
        <v>0.16693034161714301</v>
      </c>
      <c r="E196" s="1">
        <v>-2.85313213156941</v>
      </c>
      <c r="F196" s="1">
        <v>4.3290617473220796E-3</v>
      </c>
      <c r="G196" s="1">
        <v>6.7071206666280594E-2</v>
      </c>
      <c r="H196" s="1" t="s">
        <v>869</v>
      </c>
      <c r="I196" s="1" t="s">
        <v>1121</v>
      </c>
    </row>
    <row r="197" spans="1:9" x14ac:dyDescent="0.2">
      <c r="A197" s="1" t="s">
        <v>1052</v>
      </c>
      <c r="B197" s="1">
        <v>1356.67034286943</v>
      </c>
      <c r="C197" s="1">
        <v>-0.46233095213679398</v>
      </c>
      <c r="D197" s="1">
        <v>0.162213092370975</v>
      </c>
      <c r="E197" s="1">
        <v>-2.85014572732182</v>
      </c>
      <c r="F197" s="1">
        <v>4.3699202259759699E-3</v>
      </c>
      <c r="G197" s="1">
        <v>6.7552092661772395E-2</v>
      </c>
      <c r="H197" s="1" t="s">
        <v>1053</v>
      </c>
      <c r="I197" s="1" t="s">
        <v>1121</v>
      </c>
    </row>
    <row r="198" spans="1:9" x14ac:dyDescent="0.2">
      <c r="A198" s="1" t="s">
        <v>667</v>
      </c>
      <c r="B198" s="1">
        <v>816.25377737674398</v>
      </c>
      <c r="C198" s="1">
        <v>-0.39246276822412501</v>
      </c>
      <c r="D198" s="1">
        <v>0.137789639173197</v>
      </c>
      <c r="E198" s="1">
        <v>-2.8482748817624302</v>
      </c>
      <c r="F198" s="1">
        <v>4.3956939566968502E-3</v>
      </c>
      <c r="G198" s="1">
        <v>6.7798158583223495E-2</v>
      </c>
      <c r="H198" s="1" t="s">
        <v>668</v>
      </c>
      <c r="I198" s="1" t="s">
        <v>1121</v>
      </c>
    </row>
    <row r="199" spans="1:9" x14ac:dyDescent="0.2">
      <c r="A199" s="1" t="s">
        <v>960</v>
      </c>
      <c r="B199" s="1">
        <v>1365.3089914417901</v>
      </c>
      <c r="C199" s="1">
        <v>-0.43921785335976399</v>
      </c>
      <c r="D199" s="1">
        <v>0.15425693165547399</v>
      </c>
      <c r="E199" s="1">
        <v>-2.8473135608631002</v>
      </c>
      <c r="F199" s="1">
        <v>4.40899112673081E-3</v>
      </c>
      <c r="G199" s="1">
        <v>6.7851118480494896E-2</v>
      </c>
      <c r="H199" s="1" t="s">
        <v>961</v>
      </c>
      <c r="I199" s="1" t="s">
        <v>1121</v>
      </c>
    </row>
    <row r="200" spans="1:9" x14ac:dyDescent="0.2">
      <c r="A200" s="1" t="s">
        <v>992</v>
      </c>
      <c r="B200" s="1">
        <v>151.66884373752799</v>
      </c>
      <c r="C200" s="1">
        <v>-0.78486180887201895</v>
      </c>
      <c r="D200" s="1">
        <v>0.27632214023047103</v>
      </c>
      <c r="E200" s="1">
        <v>-2.8403869781024098</v>
      </c>
      <c r="F200" s="1">
        <v>4.5058836639296097E-3</v>
      </c>
      <c r="G200" s="1">
        <v>6.8879941609270703E-2</v>
      </c>
      <c r="H200" s="1" t="s">
        <v>993</v>
      </c>
      <c r="I200" s="1" t="s">
        <v>1121</v>
      </c>
    </row>
    <row r="201" spans="1:9" x14ac:dyDescent="0.2">
      <c r="A201" s="1" t="s">
        <v>1026</v>
      </c>
      <c r="B201" s="1">
        <v>140.97418304290801</v>
      </c>
      <c r="C201" s="1">
        <v>-0.68904785731584905</v>
      </c>
      <c r="D201" s="1">
        <v>0.243234542122755</v>
      </c>
      <c r="E201" s="1">
        <v>-2.83285363707965</v>
      </c>
      <c r="F201" s="1">
        <v>4.6134504415673303E-3</v>
      </c>
      <c r="G201" s="1">
        <v>6.9913598241678102E-2</v>
      </c>
      <c r="H201" s="1" t="s">
        <v>1027</v>
      </c>
      <c r="I201" s="1" t="s">
        <v>1121</v>
      </c>
    </row>
    <row r="202" spans="1:9" x14ac:dyDescent="0.2">
      <c r="A202" s="1" t="s">
        <v>864</v>
      </c>
      <c r="B202" s="1">
        <v>357.10471385784001</v>
      </c>
      <c r="C202" s="1">
        <v>-0.52325793949194699</v>
      </c>
      <c r="D202" s="1">
        <v>0.18499328013513799</v>
      </c>
      <c r="E202" s="1">
        <v>-2.8285240367093598</v>
      </c>
      <c r="F202" s="1">
        <v>4.6763189264315804E-3</v>
      </c>
      <c r="G202" s="1">
        <v>7.0083655544494194E-2</v>
      </c>
      <c r="H202" s="1" t="s">
        <v>865</v>
      </c>
      <c r="I202" s="1" t="s">
        <v>1121</v>
      </c>
    </row>
    <row r="203" spans="1:9" x14ac:dyDescent="0.2">
      <c r="A203" s="1" t="s">
        <v>1054</v>
      </c>
      <c r="B203" s="1">
        <v>20.983108906015801</v>
      </c>
      <c r="C203" s="1">
        <v>-1.8905886490799699</v>
      </c>
      <c r="D203" s="1">
        <v>0.66836102951768805</v>
      </c>
      <c r="E203" s="1">
        <v>-2.8286937232775</v>
      </c>
      <c r="F203" s="1">
        <v>4.6738404412089898E-3</v>
      </c>
      <c r="G203" s="1">
        <v>7.0083655544494194E-2</v>
      </c>
      <c r="H203" s="1" t="s">
        <v>1055</v>
      </c>
      <c r="I203" s="1" t="s">
        <v>1121</v>
      </c>
    </row>
    <row r="204" spans="1:9" x14ac:dyDescent="0.2">
      <c r="A204" s="1" t="s">
        <v>659</v>
      </c>
      <c r="B204" s="1">
        <v>13.932736077814701</v>
      </c>
      <c r="C204" s="1">
        <v>-2.6965222674757601</v>
      </c>
      <c r="D204" s="1">
        <v>0.95666132889424105</v>
      </c>
      <c r="E204" s="1">
        <v>-2.8186801180649099</v>
      </c>
      <c r="F204" s="1">
        <v>4.8221547658434298E-3</v>
      </c>
      <c r="G204" s="1">
        <v>7.1490522918614102E-2</v>
      </c>
      <c r="H204" s="1" t="s">
        <v>660</v>
      </c>
      <c r="I204" s="1" t="s">
        <v>1121</v>
      </c>
    </row>
    <row r="205" spans="1:9" x14ac:dyDescent="0.2">
      <c r="A205" s="1" t="s">
        <v>1070</v>
      </c>
      <c r="B205" s="1">
        <v>16.961023500335699</v>
      </c>
      <c r="C205" s="1">
        <v>-2.7315482877716102</v>
      </c>
      <c r="D205" s="1">
        <v>0.97246600520483295</v>
      </c>
      <c r="E205" s="1">
        <v>-2.8088882008747</v>
      </c>
      <c r="F205" s="1">
        <v>4.9712906973819401E-3</v>
      </c>
      <c r="G205" s="1">
        <v>7.3385211818219595E-2</v>
      </c>
      <c r="H205" s="1" t="s">
        <v>1071</v>
      </c>
      <c r="I205" s="1" t="s">
        <v>1121</v>
      </c>
    </row>
    <row r="206" spans="1:9" x14ac:dyDescent="0.2">
      <c r="A206" s="1" t="s">
        <v>812</v>
      </c>
      <c r="B206" s="1">
        <v>3195.79065078444</v>
      </c>
      <c r="C206" s="1">
        <v>-0.35732289924962202</v>
      </c>
      <c r="D206" s="1">
        <v>0.12769235586848099</v>
      </c>
      <c r="E206" s="1">
        <v>-2.7983108058375401</v>
      </c>
      <c r="F206" s="1">
        <v>5.1370654572762799E-3</v>
      </c>
      <c r="G206" s="1">
        <v>7.5186964426816105E-2</v>
      </c>
      <c r="H206" s="1" t="s">
        <v>813</v>
      </c>
      <c r="I206" s="1" t="s">
        <v>1121</v>
      </c>
    </row>
    <row r="207" spans="1:9" x14ac:dyDescent="0.2">
      <c r="A207" s="1" t="s">
        <v>787</v>
      </c>
      <c r="B207" s="1">
        <v>963.66493190454798</v>
      </c>
      <c r="C207" s="1">
        <v>-0.53966333937350497</v>
      </c>
      <c r="D207" s="1">
        <v>0.19297539065529801</v>
      </c>
      <c r="E207" s="1">
        <v>-2.7965396911022502</v>
      </c>
      <c r="F207" s="1">
        <v>5.1653066020851401E-3</v>
      </c>
      <c r="G207" s="1">
        <v>7.5439796424084299E-2</v>
      </c>
      <c r="H207" s="1" t="s">
        <v>788</v>
      </c>
      <c r="I207" s="1" t="s">
        <v>1121</v>
      </c>
    </row>
    <row r="208" spans="1:9" x14ac:dyDescent="0.2">
      <c r="A208" s="1" t="s">
        <v>832</v>
      </c>
      <c r="B208" s="1">
        <v>56.397406219974897</v>
      </c>
      <c r="C208" s="1">
        <v>-1.1569004592810499</v>
      </c>
      <c r="D208" s="1">
        <v>0.41397558458935402</v>
      </c>
      <c r="E208" s="1">
        <v>-2.7946103643495102</v>
      </c>
      <c r="F208" s="1">
        <v>5.1962300962764699E-3</v>
      </c>
      <c r="G208" s="1">
        <v>7.5698094232725305E-2</v>
      </c>
      <c r="H208" s="1" t="s">
        <v>833</v>
      </c>
      <c r="I208" s="1" t="s">
        <v>1121</v>
      </c>
    </row>
    <row r="209" spans="1:9" x14ac:dyDescent="0.2">
      <c r="A209" s="1" t="s">
        <v>916</v>
      </c>
      <c r="B209" s="1">
        <v>70.234750946995504</v>
      </c>
      <c r="C209" s="1">
        <v>-1.095117731714</v>
      </c>
      <c r="D209" s="1">
        <v>0.39298853473365503</v>
      </c>
      <c r="E209" s="1">
        <v>-2.7866404104033502</v>
      </c>
      <c r="F209" s="1">
        <v>5.3257540168322702E-3</v>
      </c>
      <c r="G209" s="1">
        <v>7.7128130277450899E-2</v>
      </c>
      <c r="H209" s="1" t="s">
        <v>917</v>
      </c>
      <c r="I209" s="1" t="s">
        <v>1121</v>
      </c>
    </row>
    <row r="210" spans="1:9" x14ac:dyDescent="0.2">
      <c r="A210" s="1" t="s">
        <v>723</v>
      </c>
      <c r="B210" s="1">
        <v>628.68570350110997</v>
      </c>
      <c r="C210" s="1">
        <v>-0.58250816481305201</v>
      </c>
      <c r="D210" s="1">
        <v>0.20919232237732699</v>
      </c>
      <c r="E210" s="1">
        <v>-2.7845580477966201</v>
      </c>
      <c r="F210" s="1">
        <v>5.3600725911455904E-3</v>
      </c>
      <c r="G210" s="1">
        <v>7.7428148367582494E-2</v>
      </c>
      <c r="H210" s="1" t="s">
        <v>724</v>
      </c>
      <c r="I210" s="1" t="s">
        <v>1121</v>
      </c>
    </row>
    <row r="211" spans="1:9" x14ac:dyDescent="0.2">
      <c r="A211" s="1" t="s">
        <v>675</v>
      </c>
      <c r="B211" s="1">
        <v>134.50705658490199</v>
      </c>
      <c r="C211" s="1">
        <v>-0.67711753096007599</v>
      </c>
      <c r="D211" s="1">
        <v>0.24348565600271899</v>
      </c>
      <c r="E211" s="1">
        <v>-2.7809339657877601</v>
      </c>
      <c r="F211" s="1">
        <v>5.4202761197292299E-3</v>
      </c>
      <c r="G211" s="1">
        <v>7.8004350266981895E-2</v>
      </c>
      <c r="H211" s="1" t="s">
        <v>676</v>
      </c>
      <c r="I211" s="1" t="s">
        <v>1121</v>
      </c>
    </row>
    <row r="212" spans="1:9" x14ac:dyDescent="0.2">
      <c r="A212" s="1" t="s">
        <v>818</v>
      </c>
      <c r="B212" s="1">
        <v>488.70402973488302</v>
      </c>
      <c r="C212" s="1">
        <v>-0.55790412169089698</v>
      </c>
      <c r="D212" s="1">
        <v>0.20073298213010801</v>
      </c>
      <c r="E212" s="1">
        <v>-2.7793345954940398</v>
      </c>
      <c r="F212" s="1">
        <v>5.4470386107848797E-3</v>
      </c>
      <c r="G212" s="1">
        <v>7.8225842596219702E-2</v>
      </c>
      <c r="H212" s="1" t="s">
        <v>819</v>
      </c>
      <c r="I212" s="1" t="s">
        <v>1121</v>
      </c>
    </row>
    <row r="213" spans="1:9" x14ac:dyDescent="0.2">
      <c r="A213" s="1" t="s">
        <v>1022</v>
      </c>
      <c r="B213" s="1">
        <v>696.43378816490804</v>
      </c>
      <c r="C213" s="1">
        <v>-0.43448969377783903</v>
      </c>
      <c r="D213" s="1">
        <v>0.15649218675350801</v>
      </c>
      <c r="E213" s="1">
        <v>-2.7764305860343401</v>
      </c>
      <c r="F213" s="1">
        <v>5.4959369188927803E-3</v>
      </c>
      <c r="G213" s="1">
        <v>7.8763645968882107E-2</v>
      </c>
      <c r="H213" s="1" t="s">
        <v>1023</v>
      </c>
      <c r="I213" s="1" t="s">
        <v>1121</v>
      </c>
    </row>
    <row r="214" spans="1:9" x14ac:dyDescent="0.2">
      <c r="A214" s="1" t="s">
        <v>707</v>
      </c>
      <c r="B214" s="1">
        <v>2315.2172202354</v>
      </c>
      <c r="C214" s="1">
        <v>-0.335535491100664</v>
      </c>
      <c r="D214" s="1">
        <v>0.121096604913072</v>
      </c>
      <c r="E214" s="1">
        <v>-2.7708084082251898</v>
      </c>
      <c r="F214" s="1">
        <v>5.5917318031321302E-3</v>
      </c>
      <c r="G214" s="1">
        <v>7.9474221226747799E-2</v>
      </c>
      <c r="H214" s="1" t="s">
        <v>708</v>
      </c>
      <c r="I214" s="1" t="s">
        <v>1121</v>
      </c>
    </row>
    <row r="215" spans="1:9" x14ac:dyDescent="0.2">
      <c r="A215" s="1" t="s">
        <v>1114</v>
      </c>
      <c r="B215" s="1">
        <v>377.41120730402798</v>
      </c>
      <c r="C215" s="1">
        <v>-0.54426759556036497</v>
      </c>
      <c r="D215" s="1">
        <v>0.196669993939387</v>
      </c>
      <c r="E215" s="1">
        <v>-2.7674155302415202</v>
      </c>
      <c r="F215" s="1">
        <v>5.6502685728822104E-3</v>
      </c>
      <c r="G215" s="1">
        <v>8.0140613428570498E-2</v>
      </c>
      <c r="H215" s="1" t="s">
        <v>1115</v>
      </c>
      <c r="I215" s="1" t="s">
        <v>1121</v>
      </c>
    </row>
    <row r="216" spans="1:9" x14ac:dyDescent="0.2">
      <c r="A216" s="1" t="s">
        <v>1074</v>
      </c>
      <c r="B216" s="1">
        <v>529.03806803192401</v>
      </c>
      <c r="C216" s="1">
        <v>-0.53996079087718496</v>
      </c>
      <c r="D216" s="1">
        <v>0.19580665968845001</v>
      </c>
      <c r="E216" s="1">
        <v>-2.7576221959780201</v>
      </c>
      <c r="F216" s="1">
        <v>5.82234473289893E-3</v>
      </c>
      <c r="G216" s="1">
        <v>8.19057452302899E-2</v>
      </c>
      <c r="H216" s="1" t="s">
        <v>1075</v>
      </c>
      <c r="I216" s="1" t="s">
        <v>1121</v>
      </c>
    </row>
    <row r="217" spans="1:9" x14ac:dyDescent="0.2">
      <c r="A217" s="1" t="s">
        <v>753</v>
      </c>
      <c r="B217" s="1">
        <v>88.815617007043599</v>
      </c>
      <c r="C217" s="1">
        <v>-1.0392458591014899</v>
      </c>
      <c r="D217" s="1">
        <v>0.37700814555204798</v>
      </c>
      <c r="E217" s="1">
        <v>-2.7565607570089399</v>
      </c>
      <c r="F217" s="1">
        <v>5.8412759647456904E-3</v>
      </c>
      <c r="G217" s="1">
        <v>8.20043619622155E-2</v>
      </c>
      <c r="H217" s="1" t="s">
        <v>754</v>
      </c>
      <c r="I217" s="1" t="s">
        <v>1121</v>
      </c>
    </row>
    <row r="218" spans="1:9" x14ac:dyDescent="0.2">
      <c r="A218" s="1" t="s">
        <v>1092</v>
      </c>
      <c r="B218" s="1">
        <v>77.005611153710205</v>
      </c>
      <c r="C218" s="1">
        <v>-4.1821011052957804</v>
      </c>
      <c r="D218" s="1">
        <v>1.5185341045206</v>
      </c>
      <c r="E218" s="1">
        <v>-2.7540383142175502</v>
      </c>
      <c r="F218" s="1">
        <v>5.8864876556653104E-3</v>
      </c>
      <c r="G218" s="1">
        <v>8.2303147527076598E-2</v>
      </c>
      <c r="H218" s="1" t="s">
        <v>1093</v>
      </c>
      <c r="I218" s="1" t="s">
        <v>1120</v>
      </c>
    </row>
    <row r="219" spans="1:9" x14ac:dyDescent="0.2">
      <c r="A219" s="1" t="s">
        <v>1086</v>
      </c>
      <c r="B219" s="1">
        <v>115.374355015247</v>
      </c>
      <c r="C219" s="1">
        <v>-0.93418613598004596</v>
      </c>
      <c r="D219" s="1">
        <v>0.33962662367506902</v>
      </c>
      <c r="E219" s="1">
        <v>-2.75062692633252</v>
      </c>
      <c r="F219" s="1">
        <v>5.94813430641536E-3</v>
      </c>
      <c r="G219" s="1">
        <v>8.2996381123390001E-2</v>
      </c>
      <c r="H219" s="1" t="s">
        <v>1087</v>
      </c>
      <c r="I219" s="1" t="s">
        <v>1121</v>
      </c>
    </row>
    <row r="220" spans="1:9" x14ac:dyDescent="0.2">
      <c r="A220" s="1" t="s">
        <v>673</v>
      </c>
      <c r="B220" s="1">
        <v>243.276783548792</v>
      </c>
      <c r="C220" s="1">
        <v>-0.60629743044684703</v>
      </c>
      <c r="D220" s="1">
        <v>0.22060696669240701</v>
      </c>
      <c r="E220" s="1">
        <v>-2.7483149763452799</v>
      </c>
      <c r="F220" s="1">
        <v>5.9902433045334403E-3</v>
      </c>
      <c r="G220" s="1">
        <v>8.3342290314987397E-2</v>
      </c>
      <c r="H220" s="1" t="s">
        <v>674</v>
      </c>
      <c r="I220" s="1" t="s">
        <v>1121</v>
      </c>
    </row>
    <row r="221" spans="1:9" x14ac:dyDescent="0.2">
      <c r="A221" s="1" t="s">
        <v>757</v>
      </c>
      <c r="B221" s="1">
        <v>1669.46094635903</v>
      </c>
      <c r="C221" s="1">
        <v>-0.42370865598545998</v>
      </c>
      <c r="D221" s="1">
        <v>0.154228697331559</v>
      </c>
      <c r="E221" s="1">
        <v>-2.7472750747195702</v>
      </c>
      <c r="F221" s="1">
        <v>6.0092711144401397E-3</v>
      </c>
      <c r="G221" s="1">
        <v>8.3342290314987397E-2</v>
      </c>
      <c r="H221" s="1" t="s">
        <v>758</v>
      </c>
      <c r="I221" s="1" t="s">
        <v>1121</v>
      </c>
    </row>
    <row r="222" spans="1:9" x14ac:dyDescent="0.2">
      <c r="A222" s="1" t="s">
        <v>994</v>
      </c>
      <c r="B222" s="1">
        <v>1226.0162295160401</v>
      </c>
      <c r="C222" s="1">
        <v>-0.48555513573818299</v>
      </c>
      <c r="D222" s="1">
        <v>0.17671146903757101</v>
      </c>
      <c r="E222" s="1">
        <v>-2.7477284772894199</v>
      </c>
      <c r="F222" s="1">
        <v>6.0009682040322501E-3</v>
      </c>
      <c r="G222" s="1">
        <v>8.3342290314987397E-2</v>
      </c>
      <c r="H222" s="1" t="s">
        <v>995</v>
      </c>
      <c r="I222" s="1" t="s">
        <v>1121</v>
      </c>
    </row>
    <row r="223" spans="1:9" x14ac:dyDescent="0.2">
      <c r="A223" s="1" t="s">
        <v>695</v>
      </c>
      <c r="B223" s="1">
        <v>185.95753573773001</v>
      </c>
      <c r="C223" s="1">
        <v>-0.94733287549805101</v>
      </c>
      <c r="D223" s="1">
        <v>0.34506676910649098</v>
      </c>
      <c r="E223" s="1">
        <v>-2.7453610730208999</v>
      </c>
      <c r="F223" s="1">
        <v>6.04443535327718E-3</v>
      </c>
      <c r="G223" s="1">
        <v>8.3661309447069801E-2</v>
      </c>
      <c r="H223" s="1" t="s">
        <v>696</v>
      </c>
      <c r="I223" s="1" t="s">
        <v>1121</v>
      </c>
    </row>
    <row r="224" spans="1:9" x14ac:dyDescent="0.2">
      <c r="A224" s="1" t="s">
        <v>1098</v>
      </c>
      <c r="B224" s="1">
        <v>773.64215254460896</v>
      </c>
      <c r="C224" s="1">
        <v>-0.49014276646842903</v>
      </c>
      <c r="D224" s="1">
        <v>0.178880099152984</v>
      </c>
      <c r="E224" s="1">
        <v>-2.7400631416759502</v>
      </c>
      <c r="F224" s="1">
        <v>6.1427382145768199E-3</v>
      </c>
      <c r="G224" s="1">
        <v>8.4681154665478903E-2</v>
      </c>
      <c r="H224" s="1" t="s">
        <v>1099</v>
      </c>
      <c r="I224" s="1" t="s">
        <v>1121</v>
      </c>
    </row>
    <row r="225" spans="1:9" x14ac:dyDescent="0.2">
      <c r="A225" s="1" t="s">
        <v>717</v>
      </c>
      <c r="B225" s="1">
        <v>76.336474937672904</v>
      </c>
      <c r="C225" s="1">
        <v>-1.1052438481787501</v>
      </c>
      <c r="D225" s="1">
        <v>0.40461616240188802</v>
      </c>
      <c r="E225" s="1">
        <v>-2.7315860088677302</v>
      </c>
      <c r="F225" s="1">
        <v>6.3030286786927396E-3</v>
      </c>
      <c r="G225" s="1">
        <v>8.65439806002542E-2</v>
      </c>
      <c r="H225" s="1" t="s">
        <v>718</v>
      </c>
      <c r="I225" s="1" t="s">
        <v>1121</v>
      </c>
    </row>
    <row r="226" spans="1:9" x14ac:dyDescent="0.2">
      <c r="A226" s="1" t="s">
        <v>900</v>
      </c>
      <c r="B226" s="1">
        <v>149.045589616038</v>
      </c>
      <c r="C226" s="1">
        <v>-0.804131357875288</v>
      </c>
      <c r="D226" s="1">
        <v>0.29515289056267602</v>
      </c>
      <c r="E226" s="1">
        <v>-2.7244569969899302</v>
      </c>
      <c r="F226" s="1">
        <v>6.4407317274691204E-3</v>
      </c>
      <c r="G226" s="1">
        <v>8.7855659772508296E-2</v>
      </c>
      <c r="H226" s="1" t="s">
        <v>901</v>
      </c>
      <c r="I226" s="1" t="s">
        <v>1121</v>
      </c>
    </row>
    <row r="227" spans="1:9" x14ac:dyDescent="0.2">
      <c r="A227" s="1" t="s">
        <v>966</v>
      </c>
      <c r="B227" s="1">
        <v>834.25934972877701</v>
      </c>
      <c r="C227" s="1">
        <v>-0.60068249658954298</v>
      </c>
      <c r="D227" s="1">
        <v>0.22095649125463901</v>
      </c>
      <c r="E227" s="1">
        <v>-2.71855555443851</v>
      </c>
      <c r="F227" s="1">
        <v>6.5567644033389799E-3</v>
      </c>
      <c r="G227" s="1">
        <v>8.9138305001124199E-2</v>
      </c>
      <c r="H227" s="1" t="s">
        <v>967</v>
      </c>
      <c r="I227" s="1" t="s">
        <v>1121</v>
      </c>
    </row>
    <row r="228" spans="1:9" x14ac:dyDescent="0.2">
      <c r="A228" s="1" t="s">
        <v>721</v>
      </c>
      <c r="B228" s="1">
        <v>365.002514755834</v>
      </c>
      <c r="C228" s="1">
        <v>-0.51826623288388096</v>
      </c>
      <c r="D228" s="1">
        <v>0.19121729731436199</v>
      </c>
      <c r="E228" s="1">
        <v>-2.71035225454448</v>
      </c>
      <c r="F228" s="1">
        <v>6.7211785093502204E-3</v>
      </c>
      <c r="G228" s="1">
        <v>9.0524234726062996E-2</v>
      </c>
      <c r="H228" s="1" t="s">
        <v>722</v>
      </c>
      <c r="I228" s="1" t="s">
        <v>1121</v>
      </c>
    </row>
    <row r="229" spans="1:9" x14ac:dyDescent="0.2">
      <c r="A229" s="1" t="s">
        <v>822</v>
      </c>
      <c r="B229" s="1">
        <v>404.523161264279</v>
      </c>
      <c r="C229" s="1">
        <v>-0.58292371221746797</v>
      </c>
      <c r="D229" s="1">
        <v>0.21502652676395201</v>
      </c>
      <c r="E229" s="1">
        <v>-2.7109386036699501</v>
      </c>
      <c r="F229" s="1">
        <v>6.7093048219801603E-3</v>
      </c>
      <c r="G229" s="1">
        <v>9.0524234726062996E-2</v>
      </c>
      <c r="H229" s="1" t="s">
        <v>823</v>
      </c>
      <c r="I229" s="1" t="s">
        <v>1121</v>
      </c>
    </row>
    <row r="230" spans="1:9" x14ac:dyDescent="0.2">
      <c r="A230" s="1" t="s">
        <v>958</v>
      </c>
      <c r="B230" s="1">
        <v>185.23684997121401</v>
      </c>
      <c r="C230" s="1">
        <v>-0.67700741884020998</v>
      </c>
      <c r="D230" s="1">
        <v>0.249800901647833</v>
      </c>
      <c r="E230" s="1">
        <v>-2.7101880512611101</v>
      </c>
      <c r="F230" s="1">
        <v>6.7245070424506804E-3</v>
      </c>
      <c r="G230" s="1">
        <v>9.0524234726062996E-2</v>
      </c>
      <c r="H230" s="1" t="s">
        <v>959</v>
      </c>
      <c r="I230" s="1" t="s">
        <v>1121</v>
      </c>
    </row>
    <row r="231" spans="1:9" x14ac:dyDescent="0.2">
      <c r="A231" s="1" t="s">
        <v>1020</v>
      </c>
      <c r="B231" s="1">
        <v>158.478132851509</v>
      </c>
      <c r="C231" s="1">
        <v>-0.71764699394654796</v>
      </c>
      <c r="D231" s="1">
        <v>0.26460329140140298</v>
      </c>
      <c r="E231" s="1">
        <v>-2.7121620073042698</v>
      </c>
      <c r="F231" s="1">
        <v>6.6845913472281604E-3</v>
      </c>
      <c r="G231" s="1">
        <v>9.0524234726062996E-2</v>
      </c>
      <c r="H231" s="1" t="s">
        <v>1021</v>
      </c>
      <c r="I231" s="1" t="s">
        <v>1121</v>
      </c>
    </row>
    <row r="232" spans="1:9" x14ac:dyDescent="0.2">
      <c r="A232" s="1" t="s">
        <v>848</v>
      </c>
      <c r="B232" s="1">
        <v>251.81179849026299</v>
      </c>
      <c r="C232" s="1">
        <v>-0.80968606236074203</v>
      </c>
      <c r="D232" s="1">
        <v>0.299066043281696</v>
      </c>
      <c r="E232" s="1">
        <v>-2.70738213364492</v>
      </c>
      <c r="F232" s="1">
        <v>6.7816147041581797E-3</v>
      </c>
      <c r="G232" s="1">
        <v>9.0937090740553797E-2</v>
      </c>
      <c r="H232" s="1" t="s">
        <v>849</v>
      </c>
      <c r="I232" s="1" t="s">
        <v>1121</v>
      </c>
    </row>
    <row r="233" spans="1:9" x14ac:dyDescent="0.2">
      <c r="A233" s="1" t="s">
        <v>934</v>
      </c>
      <c r="B233" s="1">
        <v>36.221541758223999</v>
      </c>
      <c r="C233" s="1">
        <v>-1.2280776482171201</v>
      </c>
      <c r="D233" s="1">
        <v>0.45492851126519501</v>
      </c>
      <c r="E233" s="1">
        <v>-2.69949589398504</v>
      </c>
      <c r="F233" s="1">
        <v>6.9444612708581396E-3</v>
      </c>
      <c r="G233" s="1">
        <v>9.2759124431520706E-2</v>
      </c>
      <c r="H233" s="1" t="s">
        <v>935</v>
      </c>
      <c r="I233" s="1" t="s">
        <v>1121</v>
      </c>
    </row>
    <row r="234" spans="1:9" x14ac:dyDescent="0.2">
      <c r="A234" s="1" t="s">
        <v>944</v>
      </c>
      <c r="B234" s="1">
        <v>732.26314097618001</v>
      </c>
      <c r="C234" s="1">
        <v>-0.52786973015120997</v>
      </c>
      <c r="D234" s="1">
        <v>0.19575613233081501</v>
      </c>
      <c r="E234" s="1">
        <v>-2.69656804037764</v>
      </c>
      <c r="F234" s="1">
        <v>7.0058083474445303E-3</v>
      </c>
      <c r="G234" s="1">
        <v>9.2889131237763198E-2</v>
      </c>
      <c r="H234" s="1" t="s">
        <v>945</v>
      </c>
      <c r="I234" s="1" t="s">
        <v>1121</v>
      </c>
    </row>
    <row r="235" spans="1:9" x14ac:dyDescent="0.2">
      <c r="A235" s="1" t="s">
        <v>627</v>
      </c>
      <c r="B235" s="1">
        <v>6907.3707935416696</v>
      </c>
      <c r="C235" s="1">
        <v>-0.389617070384638</v>
      </c>
      <c r="D235" s="1">
        <v>0.14501715733635001</v>
      </c>
      <c r="E235" s="1">
        <v>-2.6866963712505201</v>
      </c>
      <c r="F235" s="1">
        <v>7.2162516494047903E-3</v>
      </c>
      <c r="G235" s="1">
        <v>9.5178768609710404E-2</v>
      </c>
      <c r="H235" s="1" t="s">
        <v>628</v>
      </c>
      <c r="I235" s="1" t="s">
        <v>1121</v>
      </c>
    </row>
    <row r="236" spans="1:9" x14ac:dyDescent="0.2">
      <c r="A236" s="1" t="s">
        <v>820</v>
      </c>
      <c r="B236" s="1">
        <v>700.86022771349496</v>
      </c>
      <c r="C236" s="1">
        <v>-0.60604322615745199</v>
      </c>
      <c r="D236" s="1">
        <v>0.22581367678188499</v>
      </c>
      <c r="E236" s="1">
        <v>-2.6838198411818599</v>
      </c>
      <c r="F236" s="1">
        <v>7.2786316829871302E-3</v>
      </c>
      <c r="G236" s="1">
        <v>9.5370871137654301E-2</v>
      </c>
      <c r="H236" s="1" t="s">
        <v>821</v>
      </c>
      <c r="I236" s="1" t="s">
        <v>1121</v>
      </c>
    </row>
    <row r="237" spans="1:9" x14ac:dyDescent="0.2">
      <c r="A237" s="1" t="s">
        <v>930</v>
      </c>
      <c r="B237" s="1">
        <v>473.69322334578402</v>
      </c>
      <c r="C237" s="1">
        <v>-0.51433743570580603</v>
      </c>
      <c r="D237" s="1">
        <v>0.19160845935126899</v>
      </c>
      <c r="E237" s="1">
        <v>-2.6843148650492998</v>
      </c>
      <c r="F237" s="1">
        <v>7.2678623138757101E-3</v>
      </c>
      <c r="G237" s="1">
        <v>9.5370871137654301E-2</v>
      </c>
      <c r="H237" s="1" t="s">
        <v>931</v>
      </c>
      <c r="I237" s="1" t="s">
        <v>1121</v>
      </c>
    </row>
    <row r="238" spans="1:9" x14ac:dyDescent="0.2">
      <c r="A238" s="1" t="s">
        <v>972</v>
      </c>
      <c r="B238" s="1">
        <v>101.79653956721</v>
      </c>
      <c r="C238" s="1">
        <v>-1.09606574365293</v>
      </c>
      <c r="D238" s="1">
        <v>0.40911211259214098</v>
      </c>
      <c r="E238" s="1">
        <v>-2.6791329562652999</v>
      </c>
      <c r="F238" s="1">
        <v>7.3813078389938797E-3</v>
      </c>
      <c r="G238" s="1">
        <v>9.5769486096526496E-2</v>
      </c>
      <c r="H238" s="1" t="s">
        <v>973</v>
      </c>
      <c r="I238" s="1" t="s">
        <v>1121</v>
      </c>
    </row>
    <row r="239" spans="1:9" x14ac:dyDescent="0.2">
      <c r="A239" s="1" t="s">
        <v>1082</v>
      </c>
      <c r="B239" s="1">
        <v>196.85476876597599</v>
      </c>
      <c r="C239" s="1">
        <v>-0.69194274786359899</v>
      </c>
      <c r="D239" s="1">
        <v>0.25821271134446999</v>
      </c>
      <c r="E239" s="1">
        <v>-2.6797392903733099</v>
      </c>
      <c r="F239" s="1">
        <v>7.3679520364215096E-3</v>
      </c>
      <c r="G239" s="1">
        <v>9.5769486096526496E-2</v>
      </c>
      <c r="H239" s="1" t="s">
        <v>1083</v>
      </c>
      <c r="I239" s="1" t="s">
        <v>1121</v>
      </c>
    </row>
    <row r="240" spans="1:9" x14ac:dyDescent="0.2">
      <c r="A240" s="1" t="s">
        <v>633</v>
      </c>
      <c r="B240" s="1">
        <v>36.830880547455898</v>
      </c>
      <c r="C240" s="1">
        <v>-1.5827338069949699</v>
      </c>
      <c r="D240" s="1">
        <v>0.59346998117677097</v>
      </c>
      <c r="E240" s="1">
        <v>-2.66691468346322</v>
      </c>
      <c r="F240" s="1">
        <v>7.6551102122474502E-3</v>
      </c>
      <c r="G240" s="1">
        <v>9.7216501501299707E-2</v>
      </c>
      <c r="H240" s="1" t="s">
        <v>634</v>
      </c>
      <c r="I240" s="1" t="s">
        <v>1121</v>
      </c>
    </row>
    <row r="241" spans="1:9" x14ac:dyDescent="0.2">
      <c r="A241" s="1" t="s">
        <v>793</v>
      </c>
      <c r="B241" s="1">
        <v>17589.477874285101</v>
      </c>
      <c r="C241" s="1">
        <v>-0.33724785710038602</v>
      </c>
      <c r="D241" s="1">
        <v>0.126403566752048</v>
      </c>
      <c r="E241" s="1">
        <v>-2.6680248490292202</v>
      </c>
      <c r="F241" s="1">
        <v>7.6298614805105098E-3</v>
      </c>
      <c r="G241" s="1">
        <v>9.7216501501299707E-2</v>
      </c>
      <c r="H241" s="1" t="s">
        <v>794</v>
      </c>
      <c r="I241" s="1" t="s">
        <v>1121</v>
      </c>
    </row>
    <row r="242" spans="1:9" x14ac:dyDescent="0.2">
      <c r="A242" s="1" t="s">
        <v>814</v>
      </c>
      <c r="B242" s="1">
        <v>86.446064538712704</v>
      </c>
      <c r="C242" s="1">
        <v>-0.88056805543800698</v>
      </c>
      <c r="D242" s="1">
        <v>0.33028420944013398</v>
      </c>
      <c r="E242" s="1">
        <v>-2.6660918998539498</v>
      </c>
      <c r="F242" s="1">
        <v>7.6738712480310702E-3</v>
      </c>
      <c r="G242" s="1">
        <v>9.7216501501299707E-2</v>
      </c>
      <c r="H242" s="1" t="s">
        <v>815</v>
      </c>
      <c r="I242" s="1" t="s">
        <v>1121</v>
      </c>
    </row>
    <row r="243" spans="1:9" x14ac:dyDescent="0.2">
      <c r="A243" s="1" t="s">
        <v>816</v>
      </c>
      <c r="B243" s="1">
        <v>262.62004481095897</v>
      </c>
      <c r="C243" s="1">
        <v>-0.57821215891781896</v>
      </c>
      <c r="D243" s="1">
        <v>0.216830207899877</v>
      </c>
      <c r="E243" s="1">
        <v>-2.6666586935378098</v>
      </c>
      <c r="F243" s="1">
        <v>7.6609428604412803E-3</v>
      </c>
      <c r="G243" s="1">
        <v>9.7216501501299707E-2</v>
      </c>
      <c r="H243" s="1" t="s">
        <v>817</v>
      </c>
      <c r="I243" s="1" t="s">
        <v>1121</v>
      </c>
    </row>
    <row r="244" spans="1:9" x14ac:dyDescent="0.2">
      <c r="A244" s="1" t="s">
        <v>892</v>
      </c>
      <c r="B244" s="1">
        <v>567.02436260215995</v>
      </c>
      <c r="C244" s="1">
        <v>-0.52261496699481702</v>
      </c>
      <c r="D244" s="1">
        <v>0.195792631373813</v>
      </c>
      <c r="E244" s="1">
        <v>-2.6692269434646199</v>
      </c>
      <c r="F244" s="1">
        <v>7.6026061911810402E-3</v>
      </c>
      <c r="G244" s="1">
        <v>9.7216501501299707E-2</v>
      </c>
      <c r="H244" s="1" t="s">
        <v>893</v>
      </c>
      <c r="I244" s="1" t="s">
        <v>1121</v>
      </c>
    </row>
    <row r="245" spans="1:9" x14ac:dyDescent="0.2">
      <c r="A245" s="1" t="s">
        <v>1032</v>
      </c>
      <c r="B245" s="1">
        <v>815.571253511539</v>
      </c>
      <c r="C245" s="1">
        <v>-0.41905923097099101</v>
      </c>
      <c r="D245" s="1">
        <v>0.156983345057017</v>
      </c>
      <c r="E245" s="1">
        <v>-2.66945025804353</v>
      </c>
      <c r="F245" s="1">
        <v>7.5975525661054304E-3</v>
      </c>
      <c r="G245" s="1">
        <v>9.7216501501299707E-2</v>
      </c>
      <c r="H245" s="1" t="s">
        <v>1033</v>
      </c>
      <c r="I245" s="1" t="s">
        <v>1121</v>
      </c>
    </row>
    <row r="246" spans="1:9" x14ac:dyDescent="0.2">
      <c r="A246" s="1" t="s">
        <v>1046</v>
      </c>
      <c r="B246" s="1">
        <v>106.12580457141399</v>
      </c>
      <c r="C246" s="1">
        <v>-0.82550679655665404</v>
      </c>
      <c r="D246" s="1">
        <v>0.30936143861601001</v>
      </c>
      <c r="E246" s="1">
        <v>-2.66842176662264</v>
      </c>
      <c r="F246" s="1">
        <v>7.6208524310910804E-3</v>
      </c>
      <c r="G246" s="1">
        <v>9.7216501501299707E-2</v>
      </c>
      <c r="H246" s="1" t="s">
        <v>1047</v>
      </c>
      <c r="I246" s="1" t="s">
        <v>1121</v>
      </c>
    </row>
    <row r="247" spans="1:9" x14ac:dyDescent="0.2">
      <c r="A247" s="1" t="s">
        <v>797</v>
      </c>
      <c r="B247" s="1">
        <v>119.328892682649</v>
      </c>
      <c r="C247" s="1">
        <v>-0.72837054017681202</v>
      </c>
      <c r="D247" s="1">
        <v>0.27357330436882799</v>
      </c>
      <c r="E247" s="1">
        <v>-2.6624328051937098</v>
      </c>
      <c r="F247" s="1">
        <v>7.7578056985375997E-3</v>
      </c>
      <c r="G247" s="1">
        <v>9.7919165872000294E-2</v>
      </c>
      <c r="H247" s="1">
        <v>312</v>
      </c>
      <c r="I247" s="1" t="s">
        <v>1121</v>
      </c>
    </row>
    <row r="248" spans="1:9" x14ac:dyDescent="0.2">
      <c r="A248" s="1" t="s">
        <v>649</v>
      </c>
      <c r="B248" s="1">
        <v>1229.93921994418</v>
      </c>
      <c r="C248" s="1">
        <v>-0.47576743171394997</v>
      </c>
      <c r="D248" s="1">
        <v>0.17878217211476699</v>
      </c>
      <c r="E248" s="1">
        <v>-2.6611570163077398</v>
      </c>
      <c r="F248" s="1">
        <v>7.7872633293391202E-3</v>
      </c>
      <c r="G248" s="1">
        <v>9.7931598615217205E-2</v>
      </c>
      <c r="H248" s="1" t="s">
        <v>650</v>
      </c>
      <c r="I248" s="1" t="s">
        <v>1121</v>
      </c>
    </row>
    <row r="249" spans="1:9" x14ac:dyDescent="0.2">
      <c r="A249" s="1" t="s">
        <v>948</v>
      </c>
      <c r="B249" s="1">
        <v>178.20225905560201</v>
      </c>
      <c r="C249" s="1">
        <v>-0.70658962512411305</v>
      </c>
      <c r="D249" s="1">
        <v>0.26598413814002198</v>
      </c>
      <c r="E249" s="1">
        <v>-2.65651038466115</v>
      </c>
      <c r="F249" s="1">
        <v>7.8954019191180801E-3</v>
      </c>
      <c r="G249" s="1">
        <v>9.8749945093842301E-2</v>
      </c>
      <c r="H249" s="1" t="s">
        <v>949</v>
      </c>
      <c r="I249" s="1" t="s">
        <v>1121</v>
      </c>
    </row>
    <row r="250" spans="1:9" x14ac:dyDescent="0.2">
      <c r="A250" s="1" t="s">
        <v>856</v>
      </c>
      <c r="B250" s="1">
        <v>165.77294162382299</v>
      </c>
      <c r="C250" s="1">
        <v>-0.80609999314873004</v>
      </c>
      <c r="D250" s="1">
        <v>0.30405659508826899</v>
      </c>
      <c r="E250" s="1">
        <v>-2.651151154655</v>
      </c>
      <c r="F250" s="1">
        <v>8.0217932115175996E-3</v>
      </c>
      <c r="G250" s="1">
        <v>9.9426874778431706E-2</v>
      </c>
      <c r="H250" s="1" t="s">
        <v>857</v>
      </c>
      <c r="I250" s="1" t="s">
        <v>1121</v>
      </c>
    </row>
  </sheetData>
  <sortState ref="A2:I250">
    <sortCondition ref="G1"/>
  </sortState>
  <conditionalFormatting sqref="I1:I1048576">
    <cfRule type="containsText" dxfId="1" priority="2" operator="containsText" text="muscle">
      <formula>NOT(ISERROR(SEARCH("muscle",I1)))</formula>
    </cfRule>
    <cfRule type="containsText" dxfId="0" priority="1" operator="containsText" text="basal">
      <formula>NOT(ISERROR(SEARCH("basal",I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Apically_enriched_mRNAs</vt:lpstr>
      <vt:lpstr>basally_enriched_mRNAs</vt:lpstr>
      <vt:lpstr>Apically_enriched_mRNAs!sig_apical_RNAs_annotated</vt:lpstr>
      <vt:lpstr>basally_enriched_mRNAs!sig_basal_RNAs_annot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 Cassella</dc:creator>
  <cp:lastModifiedBy>Microsoft Office User</cp:lastModifiedBy>
  <dcterms:created xsi:type="dcterms:W3CDTF">2021-06-10T16:07:16Z</dcterms:created>
  <dcterms:modified xsi:type="dcterms:W3CDTF">2021-10-14T17:11:02Z</dcterms:modified>
</cp:coreProperties>
</file>